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43261c03b0323cb/Pulpit/wgs based identification of fusaria/aplos corrected/"/>
    </mc:Choice>
  </mc:AlternateContent>
  <xr:revisionPtr revIDLastSave="23" documentId="8_{4F4765FA-1198-4ED8-A20A-705F5565978D}" xr6:coauthVersionLast="47" xr6:coauthVersionMax="47" xr10:uidLastSave="{28DF37EE-B313-489E-B927-7B11ABD73BBA}"/>
  <bookViews>
    <workbookView xWindow="-110" yWindow="-110" windowWidth="19420" windowHeight="10300" tabRatio="500" activeTab="3" xr2:uid="{00000000-000D-0000-FFFF-FFFF00000000}"/>
  </bookViews>
  <sheets>
    <sheet name="A" sheetId="7" r:id="rId1"/>
    <sheet name="B" sheetId="26" r:id="rId2"/>
    <sheet name="C" sheetId="25" r:id="rId3"/>
    <sheet name="D" sheetId="27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2" uniqueCount="757">
  <si>
    <t>S1Table A. List of strains used for WGS analyses and sequencing parameters</t>
  </si>
  <si>
    <t>Strain code</t>
  </si>
  <si>
    <t>Fungal collection*</t>
  </si>
  <si>
    <t>Origin</t>
  </si>
  <si>
    <t>Year of isolation</t>
  </si>
  <si>
    <t>Host</t>
  </si>
  <si>
    <t>Filtered SNP</t>
  </si>
  <si>
    <t>Sequencing depth</t>
  </si>
  <si>
    <t>Genome coverage (X)</t>
  </si>
  <si>
    <t>tree code</t>
  </si>
  <si>
    <t>original strain code</t>
  </si>
  <si>
    <t>us2</t>
  </si>
  <si>
    <t>CBS_119173</t>
  </si>
  <si>
    <t xml:space="preserve">CBS-KNAW </t>
  </si>
  <si>
    <t>Louisiana, USA, North America</t>
  </si>
  <si>
    <t>wheat</t>
  </si>
  <si>
    <t>20.4</t>
  </si>
  <si>
    <t>21.5</t>
  </si>
  <si>
    <t>Genetic population</t>
  </si>
  <si>
    <t>us3</t>
  </si>
  <si>
    <t>CBS_134070</t>
  </si>
  <si>
    <t>Illinois, Urbana, USA, North America</t>
  </si>
  <si>
    <t>unknown</t>
  </si>
  <si>
    <t>Miscanthus giganteus</t>
  </si>
  <si>
    <t>33.6</t>
  </si>
  <si>
    <t>41.5</t>
  </si>
  <si>
    <t>A1</t>
  </si>
  <si>
    <t>ru13</t>
  </si>
  <si>
    <t>VIZR</t>
  </si>
  <si>
    <t>North Ossetia, Russia, Asia</t>
  </si>
  <si>
    <t>352.8</t>
  </si>
  <si>
    <t>484</t>
  </si>
  <si>
    <t>West European</t>
  </si>
  <si>
    <t>un1</t>
  </si>
  <si>
    <t>CBS_185.32</t>
  </si>
  <si>
    <t>corn</t>
  </si>
  <si>
    <t>31.3</t>
  </si>
  <si>
    <t>36.6</t>
  </si>
  <si>
    <t>East European</t>
  </si>
  <si>
    <t>un2</t>
  </si>
  <si>
    <t>CBS_104.09</t>
  </si>
  <si>
    <t>40.3</t>
  </si>
  <si>
    <t>51.3</t>
  </si>
  <si>
    <t>Admixed strains</t>
  </si>
  <si>
    <t>ge3</t>
  </si>
  <si>
    <t>CS10007</t>
  </si>
  <si>
    <t>WUR-BU</t>
  </si>
  <si>
    <t>Dedenbach, Germany, Europe</t>
  </si>
  <si>
    <t>30.0</t>
  </si>
  <si>
    <t>33</t>
  </si>
  <si>
    <t>ar6</t>
  </si>
  <si>
    <t>23-4</t>
  </si>
  <si>
    <t>T.Lauquen, Argentina, South America</t>
  </si>
  <si>
    <t>barley</t>
  </si>
  <si>
    <t>18.7</t>
  </si>
  <si>
    <t>ar4</t>
  </si>
  <si>
    <t>114-2</t>
  </si>
  <si>
    <t>Lobería, Argentina, South America</t>
  </si>
  <si>
    <t>34.9</t>
  </si>
  <si>
    <t>39.9</t>
  </si>
  <si>
    <t>sy1</t>
  </si>
  <si>
    <t>CS3005</t>
  </si>
  <si>
    <t>Queensland, Australia, South America</t>
  </si>
  <si>
    <t>28.7</t>
  </si>
  <si>
    <t>42.9</t>
  </si>
  <si>
    <t>ar1</t>
  </si>
  <si>
    <t>CBS_139514 (3-6)</t>
  </si>
  <si>
    <t>Tapalqué, Argentina, South America</t>
  </si>
  <si>
    <t>14.7</t>
  </si>
  <si>
    <t>16.1</t>
  </si>
  <si>
    <t>ar3</t>
  </si>
  <si>
    <t>119-12</t>
  </si>
  <si>
    <t>San Cayetano, Argentina, South America</t>
  </si>
  <si>
    <t>16.4</t>
  </si>
  <si>
    <t>18.1</t>
  </si>
  <si>
    <t>ge15</t>
  </si>
  <si>
    <t>N8 2</t>
  </si>
  <si>
    <t>DBNP</t>
  </si>
  <si>
    <t>Germany, Europe</t>
  </si>
  <si>
    <t>36.3</t>
  </si>
  <si>
    <t>39.8</t>
  </si>
  <si>
    <t>sa1</t>
  </si>
  <si>
    <t>CBS119799</t>
  </si>
  <si>
    <t>South Africa, Africa</t>
  </si>
  <si>
    <t>83.0</t>
  </si>
  <si>
    <t>112.9</t>
  </si>
  <si>
    <t>lu5</t>
  </si>
  <si>
    <t>09-53b</t>
  </si>
  <si>
    <t>FCCDERI</t>
  </si>
  <si>
    <t>Luxembourg, Europe</t>
  </si>
  <si>
    <t>winter wheat</t>
  </si>
  <si>
    <t>55.2</t>
  </si>
  <si>
    <t>65.7</t>
  </si>
  <si>
    <t>ge19</t>
  </si>
  <si>
    <t>N53</t>
  </si>
  <si>
    <t>436.6</t>
  </si>
  <si>
    <t>530.1</t>
  </si>
  <si>
    <t>ge10</t>
  </si>
  <si>
    <t>N51</t>
  </si>
  <si>
    <t>12.1</t>
  </si>
  <si>
    <t>13.6</t>
  </si>
  <si>
    <t>fr5</t>
  </si>
  <si>
    <t>Fr1b2</t>
  </si>
  <si>
    <t>Lectoure, France, Europe</t>
  </si>
  <si>
    <t>82.9</t>
  </si>
  <si>
    <t>97.3</t>
  </si>
  <si>
    <t>fr4</t>
  </si>
  <si>
    <t>Fr10a3</t>
  </si>
  <si>
    <t>66.5</t>
  </si>
  <si>
    <t>77.8</t>
  </si>
  <si>
    <t>lu7</t>
  </si>
  <si>
    <t>47.5</t>
  </si>
  <si>
    <t>57.3</t>
  </si>
  <si>
    <t>lu9</t>
  </si>
  <si>
    <t>23.8</t>
  </si>
  <si>
    <t>26.2</t>
  </si>
  <si>
    <t>fr3</t>
  </si>
  <si>
    <t>C10b</t>
  </si>
  <si>
    <t>Chartres, France, Europe</t>
  </si>
  <si>
    <t>55.9</t>
  </si>
  <si>
    <t>65.8</t>
  </si>
  <si>
    <t>fr1</t>
  </si>
  <si>
    <t>C10a</t>
  </si>
  <si>
    <t>58.1</t>
  </si>
  <si>
    <t>67.4</t>
  </si>
  <si>
    <t>lu2</t>
  </si>
  <si>
    <t>09-04a</t>
  </si>
  <si>
    <t>29.9</t>
  </si>
  <si>
    <t>32.5</t>
  </si>
  <si>
    <t>lu1</t>
  </si>
  <si>
    <t>09-03a</t>
  </si>
  <si>
    <t>46.3</t>
  </si>
  <si>
    <t>54.9</t>
  </si>
  <si>
    <t>lu8</t>
  </si>
  <si>
    <t>50.1</t>
  </si>
  <si>
    <t>60</t>
  </si>
  <si>
    <t>fr8</t>
  </si>
  <si>
    <t>S8A</t>
  </si>
  <si>
    <t>Cappelle-en-Pévèle, France, Europe</t>
  </si>
  <si>
    <t>61.5</t>
  </si>
  <si>
    <t>71.9</t>
  </si>
  <si>
    <t>ge18</t>
  </si>
  <si>
    <t>N4 1</t>
  </si>
  <si>
    <t>40.8</t>
  </si>
  <si>
    <t>46</t>
  </si>
  <si>
    <t>ne6</t>
  </si>
  <si>
    <t>AGV0002B</t>
  </si>
  <si>
    <t>Lelystad, Netherlands, Europe</t>
  </si>
  <si>
    <t>49.7</t>
  </si>
  <si>
    <t>58.9</t>
  </si>
  <si>
    <t>ne4</t>
  </si>
  <si>
    <t>71E1</t>
  </si>
  <si>
    <t>Nagele, Netherlands, Europe</t>
  </si>
  <si>
    <t>51.7</t>
  </si>
  <si>
    <t>60.1</t>
  </si>
  <si>
    <t>ne2</t>
  </si>
  <si>
    <t>10F1</t>
  </si>
  <si>
    <t>Schoondijke, Netherlands, Europe</t>
  </si>
  <si>
    <t>46.2</t>
  </si>
  <si>
    <t>54.4</t>
  </si>
  <si>
    <t>ge6</t>
  </si>
  <si>
    <t>GER_37</t>
  </si>
  <si>
    <t>15.5</t>
  </si>
  <si>
    <t>ne7</t>
  </si>
  <si>
    <t>HZ26A</t>
  </si>
  <si>
    <t>Zeewolde, Netherlands</t>
  </si>
  <si>
    <t>46.0</t>
  </si>
  <si>
    <t>55.3</t>
  </si>
  <si>
    <t>ge5</t>
  </si>
  <si>
    <t>GER_4527b</t>
  </si>
  <si>
    <t>31.7</t>
  </si>
  <si>
    <t>37.9</t>
  </si>
  <si>
    <t>be1</t>
  </si>
  <si>
    <t>CBS_128539</t>
  </si>
  <si>
    <t>Belgium, Europe</t>
  </si>
  <si>
    <t>64.3</t>
  </si>
  <si>
    <t>77.3</t>
  </si>
  <si>
    <t>ne8</t>
  </si>
  <si>
    <t>RH14A</t>
  </si>
  <si>
    <t>Colijnsplaat, Netherlands, Europe</t>
  </si>
  <si>
    <t>45.0</t>
  </si>
  <si>
    <t>51.9</t>
  </si>
  <si>
    <t>lu6</t>
  </si>
  <si>
    <t>09-13a</t>
  </si>
  <si>
    <t>40.6</t>
  </si>
  <si>
    <t>46.4</t>
  </si>
  <si>
    <t>lu3</t>
  </si>
  <si>
    <t>09-05a</t>
  </si>
  <si>
    <t>18.4</t>
  </si>
  <si>
    <t>20.3</t>
  </si>
  <si>
    <t>fr7</t>
  </si>
  <si>
    <t>S5A</t>
  </si>
  <si>
    <t>74.9</t>
  </si>
  <si>
    <t>ge16</t>
  </si>
  <si>
    <t>N6 2</t>
  </si>
  <si>
    <t>45.4</t>
  </si>
  <si>
    <t>ge14</t>
  </si>
  <si>
    <t>N7 1</t>
  </si>
  <si>
    <t>20.7</t>
  </si>
  <si>
    <t>22.2</t>
  </si>
  <si>
    <t>lu4</t>
  </si>
  <si>
    <t>09-21a</t>
  </si>
  <si>
    <t>24.5</t>
  </si>
  <si>
    <t>27.5</t>
  </si>
  <si>
    <t>ge4</t>
  </si>
  <si>
    <t>CS9907</t>
  </si>
  <si>
    <t>48.3</t>
  </si>
  <si>
    <t>57</t>
  </si>
  <si>
    <t>ge7</t>
  </si>
  <si>
    <t>GER 74b</t>
  </si>
  <si>
    <t>27.4</t>
  </si>
  <si>
    <t>31.5</t>
  </si>
  <si>
    <t>fr2</t>
  </si>
  <si>
    <t>F1B</t>
  </si>
  <si>
    <t>63.8</t>
  </si>
  <si>
    <t>ge2</t>
  </si>
  <si>
    <t>FG 08</t>
  </si>
  <si>
    <t>Bad Schonborn, Germany, Europe</t>
  </si>
  <si>
    <t>rye</t>
  </si>
  <si>
    <t>48.9</t>
  </si>
  <si>
    <t>bra1</t>
  </si>
  <si>
    <t>CML3066</t>
  </si>
  <si>
    <t>Rio Grande do Sul state, Brazil, South America</t>
  </si>
  <si>
    <t>136.8</t>
  </si>
  <si>
    <t>158.1</t>
  </si>
  <si>
    <t>ar5</t>
  </si>
  <si>
    <t>87-7</t>
  </si>
  <si>
    <t>Azul, Argentina, South America</t>
  </si>
  <si>
    <t>434.0</t>
  </si>
  <si>
    <t>534.4</t>
  </si>
  <si>
    <t>it1</t>
  </si>
  <si>
    <t>ITA 202</t>
  </si>
  <si>
    <t>Italy, Europe</t>
  </si>
  <si>
    <t>35.5</t>
  </si>
  <si>
    <t>43.8</t>
  </si>
  <si>
    <t>it2</t>
  </si>
  <si>
    <t>ITA 593</t>
  </si>
  <si>
    <t>18.0</t>
  </si>
  <si>
    <t>21.3</t>
  </si>
  <si>
    <t>it4</t>
  </si>
  <si>
    <t>ITA 285</t>
  </si>
  <si>
    <t>32.7</t>
  </si>
  <si>
    <t>40.1</t>
  </si>
  <si>
    <t>it5</t>
  </si>
  <si>
    <t>31.2</t>
  </si>
  <si>
    <t>37.8</t>
  </si>
  <si>
    <t>it6</t>
  </si>
  <si>
    <t>ITA 1377</t>
  </si>
  <si>
    <t>17.9</t>
  </si>
  <si>
    <t>21.4</t>
  </si>
  <si>
    <t>it3</t>
  </si>
  <si>
    <t>ITA 1606</t>
  </si>
  <si>
    <t>25.2</t>
  </si>
  <si>
    <t>ru4</t>
  </si>
  <si>
    <t>Krasnodar region, Russia, Europe</t>
  </si>
  <si>
    <t>249.6</t>
  </si>
  <si>
    <t>297.7</t>
  </si>
  <si>
    <t>ru10</t>
  </si>
  <si>
    <t>178-7</t>
  </si>
  <si>
    <t>IN</t>
  </si>
  <si>
    <t>Moscow region, Russia, Europe</t>
  </si>
  <si>
    <t>35.8</t>
  </si>
  <si>
    <t>41.4</t>
  </si>
  <si>
    <t>po17</t>
  </si>
  <si>
    <t>0343</t>
  </si>
  <si>
    <t>Krzemienica, Poland, Europe</t>
  </si>
  <si>
    <t>44.7</t>
  </si>
  <si>
    <t>53.9</t>
  </si>
  <si>
    <t>is1</t>
  </si>
  <si>
    <t>TaB10</t>
  </si>
  <si>
    <t>Vojvodina, Serbia, Europe</t>
  </si>
  <si>
    <t xml:space="preserve">Malus domestica </t>
  </si>
  <si>
    <t>90.3</t>
  </si>
  <si>
    <t>107.2</t>
  </si>
  <si>
    <t>ru3</t>
  </si>
  <si>
    <t>336-3B</t>
  </si>
  <si>
    <t>ARRP</t>
  </si>
  <si>
    <t>Stavropol region, Russia, Europe</t>
  </si>
  <si>
    <t>415.3</t>
  </si>
  <si>
    <t>497.1</t>
  </si>
  <si>
    <t>ru12</t>
  </si>
  <si>
    <t xml:space="preserve">187-2 </t>
  </si>
  <si>
    <t>31.8</t>
  </si>
  <si>
    <t>36.7</t>
  </si>
  <si>
    <t>po23</t>
  </si>
  <si>
    <t>S18-66</t>
  </si>
  <si>
    <t>Wrócikowo, Poland, Europe</t>
  </si>
  <si>
    <t>soybean</t>
  </si>
  <si>
    <t>67.8</t>
  </si>
  <si>
    <t>84.1</t>
  </si>
  <si>
    <t>ge9</t>
  </si>
  <si>
    <t>N61</t>
  </si>
  <si>
    <t>47.6</t>
  </si>
  <si>
    <t>ru1</t>
  </si>
  <si>
    <t>St-6</t>
  </si>
  <si>
    <t>61.9</t>
  </si>
  <si>
    <t>75.1</t>
  </si>
  <si>
    <t>po7</t>
  </si>
  <si>
    <t>03132</t>
  </si>
  <si>
    <t>Lewin Brzeski, Poland, Europe</t>
  </si>
  <si>
    <t>40.4</t>
  </si>
  <si>
    <t>po9</t>
  </si>
  <si>
    <t>16-92-z</t>
  </si>
  <si>
    <t>Poland, Europe</t>
  </si>
  <si>
    <t>41.7</t>
  </si>
  <si>
    <t>50</t>
  </si>
  <si>
    <t>ge1</t>
  </si>
  <si>
    <t>FG 3211</t>
  </si>
  <si>
    <t>49.2</t>
  </si>
  <si>
    <t>57.7</t>
  </si>
  <si>
    <t>fr6</t>
  </si>
  <si>
    <t>L14b</t>
  </si>
  <si>
    <t>Lieu, France, Europe</t>
  </si>
  <si>
    <t>68.0</t>
  </si>
  <si>
    <t>80.1</t>
  </si>
  <si>
    <t>ge13</t>
  </si>
  <si>
    <t>N10 1</t>
  </si>
  <si>
    <t>23.4</t>
  </si>
  <si>
    <t>25</t>
  </si>
  <si>
    <t>ru9</t>
  </si>
  <si>
    <t>177-5</t>
  </si>
  <si>
    <t>30.5</t>
  </si>
  <si>
    <t>34</t>
  </si>
  <si>
    <t>ru11</t>
  </si>
  <si>
    <t>17-98</t>
  </si>
  <si>
    <t>33.8</t>
  </si>
  <si>
    <t>38.8</t>
  </si>
  <si>
    <t>po1</t>
  </si>
  <si>
    <t>04501</t>
  </si>
  <si>
    <t>Martąg, Poland, Europe</t>
  </si>
  <si>
    <t>22.0</t>
  </si>
  <si>
    <t>23.7</t>
  </si>
  <si>
    <t>ge12</t>
  </si>
  <si>
    <t>N10 2</t>
  </si>
  <si>
    <t>34.5</t>
  </si>
  <si>
    <t>po21</t>
  </si>
  <si>
    <t>S18-49</t>
  </si>
  <si>
    <t>63.0</t>
  </si>
  <si>
    <t>76.2</t>
  </si>
  <si>
    <t>po4</t>
  </si>
  <si>
    <t>0359</t>
  </si>
  <si>
    <t>51.6</t>
  </si>
  <si>
    <t>63.6</t>
  </si>
  <si>
    <t>ge11</t>
  </si>
  <si>
    <t>N21</t>
  </si>
  <si>
    <t>34.6</t>
  </si>
  <si>
    <t>po22</t>
  </si>
  <si>
    <t>S18-55</t>
  </si>
  <si>
    <t>78.5</t>
  </si>
  <si>
    <t>93.9</t>
  </si>
  <si>
    <t>ne1</t>
  </si>
  <si>
    <t>Fg820</t>
  </si>
  <si>
    <t>Zuid Flevoland, Netherlands, Europe</t>
  </si>
  <si>
    <t>46.9</t>
  </si>
  <si>
    <t>ru8</t>
  </si>
  <si>
    <t xml:space="preserve">3-2 </t>
  </si>
  <si>
    <t>32.1</t>
  </si>
  <si>
    <t>36.1</t>
  </si>
  <si>
    <t>ne5</t>
  </si>
  <si>
    <t>79E1</t>
  </si>
  <si>
    <t>Nieuw Beerta, Netherlands, Europe</t>
  </si>
  <si>
    <t>44.9</t>
  </si>
  <si>
    <t>53.2</t>
  </si>
  <si>
    <t>po11</t>
  </si>
  <si>
    <t>16-390-z</t>
  </si>
  <si>
    <t>44.2</t>
  </si>
  <si>
    <t>52.8</t>
  </si>
  <si>
    <t>po18</t>
  </si>
  <si>
    <t>S17-12</t>
  </si>
  <si>
    <t>Braniewo, Poland, Europe</t>
  </si>
  <si>
    <t>62.0</t>
  </si>
  <si>
    <t>74.4</t>
  </si>
  <si>
    <t>po10</t>
  </si>
  <si>
    <t>16-21-z</t>
  </si>
  <si>
    <t>25.4</t>
  </si>
  <si>
    <t>28.5</t>
  </si>
  <si>
    <t>po15</t>
  </si>
  <si>
    <t>W185</t>
  </si>
  <si>
    <t>common vetch</t>
  </si>
  <si>
    <t>22.6</t>
  </si>
  <si>
    <t>24.7</t>
  </si>
  <si>
    <t>po20</t>
  </si>
  <si>
    <t>S18-4</t>
  </si>
  <si>
    <t>Tomaszkowo, Poland, Europe</t>
  </si>
  <si>
    <t>71.7</t>
  </si>
  <si>
    <t>87.2</t>
  </si>
  <si>
    <t>po13</t>
  </si>
  <si>
    <t>CBS138562, 1002t</t>
  </si>
  <si>
    <t>Tywęzy, Poland, Europe</t>
  </si>
  <si>
    <t>19.6</t>
  </si>
  <si>
    <t>po12</t>
  </si>
  <si>
    <t>CBS138561, 1001t</t>
  </si>
  <si>
    <t>40.9</t>
  </si>
  <si>
    <t>po6</t>
  </si>
  <si>
    <t>16-462-z</t>
  </si>
  <si>
    <t>29.0</t>
  </si>
  <si>
    <t>32</t>
  </si>
  <si>
    <t>ge17</t>
  </si>
  <si>
    <t>N4 2</t>
  </si>
  <si>
    <t>49.4</t>
  </si>
  <si>
    <t>57.6</t>
  </si>
  <si>
    <t>ru7a</t>
  </si>
  <si>
    <t>Kr 375-1</t>
  </si>
  <si>
    <t>20.6</t>
  </si>
  <si>
    <t>28.6</t>
  </si>
  <si>
    <t>ru7</t>
  </si>
  <si>
    <t>2t 275-1</t>
  </si>
  <si>
    <t>37.3</t>
  </si>
  <si>
    <t>ir1</t>
  </si>
  <si>
    <t>CBS110263</t>
  </si>
  <si>
    <t>Iran, Asia</t>
  </si>
  <si>
    <t>64.0</t>
  </si>
  <si>
    <t>77.6</t>
  </si>
  <si>
    <t>po2</t>
  </si>
  <si>
    <t>04431</t>
  </si>
  <si>
    <t>Sępopol, Poland,Europe</t>
  </si>
  <si>
    <t>41.9</t>
  </si>
  <si>
    <t>po14</t>
  </si>
  <si>
    <t>CBS138563, 0357</t>
  </si>
  <si>
    <t>18.3</t>
  </si>
  <si>
    <t>19.7</t>
  </si>
  <si>
    <t>po5</t>
  </si>
  <si>
    <t>16-521-z</t>
  </si>
  <si>
    <t>16.2</t>
  </si>
  <si>
    <t>17.8</t>
  </si>
  <si>
    <t>ne3</t>
  </si>
  <si>
    <t>14C1</t>
  </si>
  <si>
    <t>Hank, Netherlands, Europe</t>
  </si>
  <si>
    <t>49.0</t>
  </si>
  <si>
    <t>58.3</t>
  </si>
  <si>
    <t>po3</t>
  </si>
  <si>
    <t>042826</t>
  </si>
  <si>
    <t>Bałcyny, Poland, Europe</t>
  </si>
  <si>
    <t>19.8</t>
  </si>
  <si>
    <t>21.7</t>
  </si>
  <si>
    <t>po16</t>
  </si>
  <si>
    <t>0609</t>
  </si>
  <si>
    <t>35.3</t>
  </si>
  <si>
    <t>* - Fungal collections:</t>
  </si>
  <si>
    <t>ARS Culture Collection- Agricultural Research Service Culture Collection (Peoria, USA)</t>
  </si>
  <si>
    <t>ARRP - All-Russian Research Institute of Phytopathology, Bolshie Vyazyomy (Moscow, Russia)</t>
  </si>
  <si>
    <t>CSIRO - The Commonwealth Scientific and Industrial Research Organisation (Brisbane, Australia)</t>
  </si>
  <si>
    <t>VIZR - All-Russian Institute of Plant Protection (St.-Petersburg, Russia)</t>
  </si>
  <si>
    <t>BKSU -  Baitursynov Kostanay State University (Kostanay, Kazakhstan)</t>
  </si>
  <si>
    <t xml:space="preserve">CBS-KNAW - Westerdijk Fungal Biodiversity Institute (Utrecht, The Netherlands) </t>
  </si>
  <si>
    <t>DPMM - Department of Phytopathology and Molecular Mycology of the University of Technology and Life Sciences (Bydgoszcz, Poland).</t>
  </si>
  <si>
    <t>DBNP - Department of Botany and Nature Protection of the University of Warmia and Mazury in Olsztyn (Olsztyn, Poland).</t>
  </si>
  <si>
    <t xml:space="preserve">FCCDERI - Fungal Culture Collection of the Department Environmental Research and Innovation of the Luxembourg Institute of Science and Technology (Luxembourg), https://www.luxmcc.lu/  </t>
  </si>
  <si>
    <t>IN - Institute of Nutrition (Moscow, Russia)</t>
  </si>
  <si>
    <t>WUR-BU - WUR-BU Biointeraction and Plant Health working collection (Wageningen University &amp; Research, Wageningen, The Netherlands)</t>
  </si>
  <si>
    <t>Tree code</t>
  </si>
  <si>
    <t>Original strain code</t>
  </si>
  <si>
    <t>Reference allele</t>
  </si>
  <si>
    <t>Genotype determination based on sequence identity</t>
  </si>
  <si>
    <t>NIV</t>
  </si>
  <si>
    <t>NX-2</t>
  </si>
  <si>
    <t>KU572430*</t>
  </si>
  <si>
    <t xml:space="preserve"> KU572433*</t>
  </si>
  <si>
    <t>KU572431*</t>
  </si>
  <si>
    <t>KM999943*</t>
  </si>
  <si>
    <t>% of sequence identity</t>
  </si>
  <si>
    <t>CBS_185,32</t>
  </si>
  <si>
    <t>CBS_104,09</t>
  </si>
  <si>
    <t>*- NCBI accession numbers</t>
  </si>
  <si>
    <t>06-204 (KM999943*) (NX-2 genotype)</t>
  </si>
  <si>
    <t>NA</t>
  </si>
  <si>
    <t>Outlier region</t>
  </si>
  <si>
    <t xml:space="preserve">Chromosome </t>
  </si>
  <si>
    <t>Population</t>
  </si>
  <si>
    <t>Significant window (chromosome: coordinates)</t>
  </si>
  <si>
    <t>Locus_tag</t>
  </si>
  <si>
    <t>Protein ID</t>
  </si>
  <si>
    <t>Family relationships</t>
  </si>
  <si>
    <t>InterPro domains</t>
  </si>
  <si>
    <t>GO terms</t>
  </si>
  <si>
    <t>WE and EE</t>
  </si>
  <si>
    <t>2130001-2140000</t>
  </si>
  <si>
    <t>FGRAMPH1_01G01665</t>
  </si>
  <si>
    <t>CEF72633.1</t>
  </si>
  <si>
    <t>SKP1/BTB/POZ domain superfamily (IPR011333)</t>
  </si>
  <si>
    <t>protein binding (GO:0005515)</t>
  </si>
  <si>
    <t xml:space="preserve">FGRAMPH1_01G01667 </t>
  </si>
  <si>
    <t>SCB64097.1</t>
  </si>
  <si>
    <t>Zinc finger C2H2 superfamily (IPR036236)</t>
  </si>
  <si>
    <t>FGRAMPH1_01G01669</t>
  </si>
  <si>
    <t>CEF72635.1</t>
  </si>
  <si>
    <t>2310001-2320000</t>
  </si>
  <si>
    <t>FGRAMPH1_01G01785</t>
  </si>
  <si>
    <t>CEF72693.1</t>
  </si>
  <si>
    <t>FAD-binding domain, PCMH-type</t>
  </si>
  <si>
    <t>FAD binding (GO:0071949), catalytic activity (GO:0003824), flavin adenine dinucleotide binding (GO:0050660)</t>
  </si>
  <si>
    <t>FGRAMPH1_01G01787</t>
  </si>
  <si>
    <t>CEF72694.1</t>
  </si>
  <si>
    <t>FGRAMPH1_01G01789</t>
  </si>
  <si>
    <t>CEF72695.1</t>
  </si>
  <si>
    <t>FGRAMPH1_01G01791</t>
  </si>
  <si>
    <t>CEF72696.1</t>
  </si>
  <si>
    <t>PHAF1/Protein broad-minded (IPR039156)</t>
  </si>
  <si>
    <t>FGRAMPH1_01G01793</t>
  </si>
  <si>
    <t>SCB64107.1</t>
  </si>
  <si>
    <t>Amidase (IPR000120)</t>
  </si>
  <si>
    <t>Amidase signature domain (IPR023631)</t>
  </si>
  <si>
    <t>catalytic activity (GO:0003824)</t>
  </si>
  <si>
    <t>FGRAMPH1_01G01795</t>
  </si>
  <si>
    <t>CEF72698.1</t>
  </si>
  <si>
    <t>FGRAMPH1_01G01797</t>
  </si>
  <si>
    <t>CEF72699.1</t>
  </si>
  <si>
    <t>PAS domains</t>
  </si>
  <si>
    <r>
      <rPr>
        <b/>
        <sz val="11"/>
        <color theme="5"/>
        <rFont val="Times New Roman"/>
        <family val="1"/>
      </rPr>
      <t>regulation of DNA-templated transcription (GO:0006355),</t>
    </r>
    <r>
      <rPr>
        <b/>
        <sz val="11"/>
        <color rgb="FF000000"/>
        <rFont val="Times New Roman"/>
        <family val="1"/>
      </rPr>
      <t xml:space="preserve"> </t>
    </r>
    <r>
      <rPr>
        <b/>
        <sz val="11"/>
        <color theme="5"/>
        <rFont val="Times New Roman"/>
        <family val="1"/>
      </rPr>
      <t>sequence-specific DNA binding (GO:0043565),</t>
    </r>
    <r>
      <rPr>
        <b/>
        <sz val="11"/>
        <color rgb="FF4472C4"/>
        <rFont val="Times New Roman"/>
        <family val="1"/>
      </rPr>
      <t xml:space="preserve"> </t>
    </r>
    <r>
      <rPr>
        <b/>
        <sz val="11"/>
        <color rgb="FF70AD47"/>
        <rFont val="Times New Roman"/>
        <family val="1"/>
      </rPr>
      <t>protein binding (GO:0005515),</t>
    </r>
    <r>
      <rPr>
        <b/>
        <sz val="11"/>
        <color rgb="FF000000"/>
        <rFont val="Times New Roman"/>
        <family val="1"/>
      </rPr>
      <t xml:space="preserve"> </t>
    </r>
    <r>
      <rPr>
        <b/>
        <sz val="11"/>
        <color rgb="FF548235"/>
        <rFont val="Times New Roman"/>
        <family val="1"/>
      </rPr>
      <t>zinc ion binding (GO:0008270)</t>
    </r>
  </si>
  <si>
    <t>EE</t>
  </si>
  <si>
    <t>400001-410000</t>
  </si>
  <si>
    <t>FGRAMPH1_01G09129</t>
  </si>
  <si>
    <t>CEF76366.1</t>
  </si>
  <si>
    <t>Amino acid/polyamine transporter I</t>
  </si>
  <si>
    <r>
      <rPr>
        <b/>
        <sz val="11"/>
        <color rgb="FF00B0F0"/>
        <rFont val="Times New Roman"/>
        <family val="1"/>
      </rPr>
      <t>transmembrane transport (GO:0055085), transmembrane transporter activity (GO:0022857),</t>
    </r>
    <r>
      <rPr>
        <b/>
        <sz val="11"/>
        <color rgb="FF00B050"/>
        <rFont val="Times New Roman"/>
        <family val="1"/>
      </rPr>
      <t xml:space="preserve"> </t>
    </r>
    <r>
      <rPr>
        <b/>
        <sz val="11"/>
        <color rgb="FF4472C4"/>
        <rFont val="Times New Roman"/>
        <family val="1"/>
      </rPr>
      <t>membrane (GO:0016020)</t>
    </r>
  </si>
  <si>
    <t>FGRAMPH1_01G09131</t>
  </si>
  <si>
    <t>SCB65560.1</t>
  </si>
  <si>
    <t>Mg2+ transporter protein, CorA-like/Zinc transport protein ZntB (IPR002523</t>
  </si>
  <si>
    <t>Hex1, S1 domain</t>
  </si>
  <si>
    <r>
      <t xml:space="preserve">metal ion transport (GO:0030001), </t>
    </r>
    <r>
      <rPr>
        <b/>
        <sz val="11"/>
        <color rgb="FF00B0F0"/>
        <rFont val="Times New Roman"/>
        <family val="1"/>
      </rPr>
      <t>transmembrane transport (GO:0055085),</t>
    </r>
    <r>
      <rPr>
        <b/>
        <sz val="11"/>
        <color rgb="FF000000"/>
        <rFont val="Times New Roman"/>
        <family val="1"/>
      </rPr>
      <t xml:space="preserve"> </t>
    </r>
    <r>
      <rPr>
        <b/>
        <sz val="11"/>
        <color rgb="FF70AD47"/>
        <rFont val="Times New Roman"/>
        <family val="1"/>
      </rPr>
      <t>protein binding (GO:0005515),</t>
    </r>
    <r>
      <rPr>
        <b/>
        <sz val="11"/>
        <color rgb="FF000000"/>
        <rFont val="Times New Roman"/>
        <family val="1"/>
      </rPr>
      <t xml:space="preserve"> metal ion transmembrane transporter activity (GO:0046873), </t>
    </r>
    <r>
      <rPr>
        <b/>
        <sz val="11"/>
        <color theme="4" tint="-0.249977111117893"/>
        <rFont val="Times New Roman"/>
        <family val="1"/>
      </rPr>
      <t>membrane (GO:0016020)</t>
    </r>
  </si>
  <si>
    <t>FGRAMPH1_01G09133</t>
  </si>
  <si>
    <t>CEF76368.1</t>
  </si>
  <si>
    <t>Ankyrin repeat-containing domain</t>
  </si>
  <si>
    <t>8390001-8400000</t>
  </si>
  <si>
    <t>FGRAMPH1_01G15575</t>
  </si>
  <si>
    <t>CEF79588.1</t>
  </si>
  <si>
    <t>FGRAMPH1_01G15577</t>
  </si>
  <si>
    <t>SCB65978.1</t>
  </si>
  <si>
    <t>FGRAMPH1_01G15579</t>
  </si>
  <si>
    <t>CEF79590.1</t>
  </si>
  <si>
    <t>Carbonic anhydrase (IPR001765)</t>
  </si>
  <si>
    <r>
      <t xml:space="preserve">carbon utilization (GO:0015976), </t>
    </r>
    <r>
      <rPr>
        <b/>
        <sz val="11"/>
        <color rgb="FF548235"/>
        <rFont val="Times New Roman"/>
        <family val="1"/>
      </rPr>
      <t>zinc ion binding (GO:0008270)</t>
    </r>
    <r>
      <rPr>
        <b/>
        <sz val="11"/>
        <color rgb="FF000000"/>
        <rFont val="Times New Roman"/>
        <family val="1"/>
      </rPr>
      <t>, carbonate dehydratase activity (GO:0004089)</t>
    </r>
  </si>
  <si>
    <t>FGRAMPH1_01G15581</t>
  </si>
  <si>
    <t>CEF79591.1</t>
  </si>
  <si>
    <t>WE</t>
  </si>
  <si>
    <t>490001-5e+05</t>
  </si>
  <si>
    <t>FGRAMPH1_01G09193</t>
  </si>
  <si>
    <t>SCB65564.1</t>
  </si>
  <si>
    <t>PIK-related kinase (IPR014009)</t>
  </si>
  <si>
    <r>
      <t>protein binding (GO:0005515),</t>
    </r>
    <r>
      <rPr>
        <b/>
        <sz val="11"/>
        <color theme="9"/>
        <rFont val="Times New Roman"/>
        <family val="1"/>
      </rPr>
      <t xml:space="preserve"> protein-containing complex binding (GO:0044877),</t>
    </r>
    <r>
      <rPr>
        <b/>
        <sz val="11"/>
        <color rgb="FF000000"/>
        <rFont val="Times New Roman"/>
        <family val="1"/>
      </rPr>
      <t xml:space="preserve"> protein serine/threonine kinase activity (GO:0004674), kinase activity (GO:0016301)</t>
    </r>
  </si>
  <si>
    <t>FGRAMPH1_01G09195</t>
  </si>
  <si>
    <t>CEF76400.1</t>
  </si>
  <si>
    <t>Replication termination factor 2 (IPR006735)</t>
  </si>
  <si>
    <t>Replication termination factor 2, RING-finger (IPR027799)</t>
  </si>
  <si>
    <t>mitotic DNA replication termination (GO:1902979)</t>
  </si>
  <si>
    <t>FGRAMPH1_01G09197</t>
  </si>
  <si>
    <t>CEF76401.1</t>
  </si>
  <si>
    <t>FGRAMPH1_01G09199</t>
  </si>
  <si>
    <t>CEF76402.1</t>
  </si>
  <si>
    <t>NADP binding (GO:0050661), flavin adenine dinucleotide binding (GO:0050660), N,N-dimethylaniline monooxygenase activity (GO:0004499)</t>
  </si>
  <si>
    <t>FGRAMPH1_01G09201</t>
  </si>
  <si>
    <t>CEF76403.1</t>
  </si>
  <si>
    <t>Fungal transcription factor (IPR021858)</t>
  </si>
  <si>
    <t>Zn(2)Cys(6) fungal-type DNA-binding domain (IPR001138)</t>
  </si>
  <si>
    <r>
      <rPr>
        <b/>
        <sz val="11"/>
        <color theme="5"/>
        <rFont val="Times New Roman"/>
        <family val="1"/>
      </rPr>
      <t>regulation of DNA-templated transcription (GO:0006355)</t>
    </r>
    <r>
      <rPr>
        <b/>
        <sz val="11"/>
        <color rgb="FFC65911"/>
        <rFont val="Times New Roman"/>
        <family val="1"/>
      </rPr>
      <t>,</t>
    </r>
    <r>
      <rPr>
        <b/>
        <sz val="11"/>
        <color theme="5"/>
        <rFont val="Times New Roman"/>
        <family val="1"/>
      </rPr>
      <t xml:space="preserve"> DNA-binding transcription factor activity, RNA polymerase II-specific (GO:0000981), </t>
    </r>
    <r>
      <rPr>
        <b/>
        <sz val="11"/>
        <color rgb="FF70AD47"/>
        <rFont val="Times New Roman"/>
        <family val="1"/>
      </rPr>
      <t>zinc ion binding (GO:0008270)</t>
    </r>
  </si>
  <si>
    <t>2220001-2230000</t>
  </si>
  <si>
    <t>FGRAMPH1_01G10527</t>
  </si>
  <si>
    <t>SCB65641.1</t>
  </si>
  <si>
    <t>Ribosomal protein L37e (IPR001569)</t>
  </si>
  <si>
    <r>
      <rPr>
        <b/>
        <sz val="11"/>
        <color theme="5"/>
        <rFont val="Times New Roman"/>
        <family val="1"/>
      </rPr>
      <t>translation (GO:0006412),</t>
    </r>
    <r>
      <rPr>
        <b/>
        <sz val="11"/>
        <color rgb="FF000000"/>
        <rFont val="Times New Roman"/>
        <family val="1"/>
      </rPr>
      <t xml:space="preserve"> structural constituent of ribosome (GO:0003735), ribosome (GO:0005840)</t>
    </r>
  </si>
  <si>
    <t>FGRAMPH1_01G10529</t>
  </si>
  <si>
    <t>CEF77067.1</t>
  </si>
  <si>
    <t>Elongator complex protein 6 (IPR018627)</t>
  </si>
  <si>
    <t>tRNA wobble uridine modification (GO:0002098), elongator holoenzyme complex (GO:0033588)</t>
  </si>
  <si>
    <t>FGRAMPH1_01G10531</t>
  </si>
  <si>
    <t>CEF77068.1</t>
  </si>
  <si>
    <t>Thioredoxin-like superfamily (IPR036249)</t>
  </si>
  <si>
    <t>FGRAMPH1_01G10533</t>
  </si>
  <si>
    <t>CEF77069.1</t>
  </si>
  <si>
    <t>Major facilitator superfamily (IPR011701)</t>
  </si>
  <si>
    <t>Major facilitator superfamily domein (IPR020846)</t>
  </si>
  <si>
    <t>transmembrane transport (GO:0055085), transmembrane transporter activity (GO:0022857)</t>
  </si>
  <si>
    <t>FGRAMPH1_01G10535</t>
  </si>
  <si>
    <t>CEF77070.1</t>
  </si>
  <si>
    <t>Tetratricopeptide-like helical domain superfamily</t>
  </si>
  <si>
    <t>360001-370000</t>
  </si>
  <si>
    <t>FGRAMPH1_01G22533</t>
  </si>
  <si>
    <t>SCB65070.1</t>
  </si>
  <si>
    <t>FGRAMPH1_01G22535</t>
  </si>
  <si>
    <t>CEF84087.1</t>
  </si>
  <si>
    <t>FGRAMPH1_01G22537</t>
  </si>
  <si>
    <t>SCB65071.1</t>
  </si>
  <si>
    <t>Polyketide cyclase SnoaL-like (IPR009959)</t>
  </si>
  <si>
    <t>polyketide metabolic process (GO:0030638)</t>
  </si>
  <si>
    <t>FGRAMPH1_01G22539</t>
  </si>
  <si>
    <t>CEF85044.1</t>
  </si>
  <si>
    <t>FGRAMPH1_01G22541</t>
  </si>
  <si>
    <t>CEF83441.1</t>
  </si>
  <si>
    <t>Palmitoyltransferase, DHHC domain</t>
  </si>
  <si>
    <r>
      <t xml:space="preserve">palmitoyltransferase activity (GO:0016409), </t>
    </r>
    <r>
      <rPr>
        <b/>
        <sz val="11"/>
        <color rgb="FF70AD47"/>
        <rFont val="Times New Roman"/>
        <family val="1"/>
      </rPr>
      <t>protein binding (GO:0005515)</t>
    </r>
  </si>
  <si>
    <t>4630001-4640000</t>
  </si>
  <si>
    <t>FGRAMPH1_01G25773</t>
  </si>
  <si>
    <t>CEF83727.1</t>
  </si>
  <si>
    <t>Zn(2)-C6 fungal-type DNA-binding domain superfamily (IPR001138)</t>
  </si>
  <si>
    <r>
      <rPr>
        <b/>
        <sz val="11"/>
        <color theme="5"/>
        <rFont val="Times New Roman"/>
        <family val="1"/>
      </rPr>
      <t xml:space="preserve">regulation of DNA-templated transcription (GO:0006355), </t>
    </r>
    <r>
      <rPr>
        <b/>
        <sz val="11"/>
        <color rgb="FF548235"/>
        <rFont val="Times New Roman"/>
        <family val="1"/>
      </rPr>
      <t>zinc ion binding (GO:0008270)</t>
    </r>
    <r>
      <rPr>
        <b/>
        <sz val="11"/>
        <color rgb="FF000000"/>
        <rFont val="Times New Roman"/>
        <family val="1"/>
      </rPr>
      <t xml:space="preserve">, </t>
    </r>
    <r>
      <rPr>
        <b/>
        <sz val="11"/>
        <color theme="5"/>
        <rFont val="Times New Roman"/>
        <family val="1"/>
      </rPr>
      <t>DNA-binding transcription factor activity, RNA polymerase II-specific (GO:0000981)</t>
    </r>
  </si>
  <si>
    <t>FGRAMPH1_01G25775</t>
  </si>
  <si>
    <t>CEF85226.1</t>
  </si>
  <si>
    <t>Ccc1 family (IPR008217) (putative vacuolar ion transporters)</t>
  </si>
  <si>
    <r>
      <t xml:space="preserve">intracellular manganese ion homeostasis (GO:0030026), </t>
    </r>
    <r>
      <rPr>
        <b/>
        <sz val="11"/>
        <color rgb="FF00B0F0"/>
        <rFont val="Times New Roman"/>
        <family val="1"/>
      </rPr>
      <t>manganese ion transmembrane transporter activity (GO:0005384)</t>
    </r>
  </si>
  <si>
    <t>6760001-6770000</t>
  </si>
  <si>
    <t>FGRAMPH1_01G27237</t>
  </si>
  <si>
    <t>CEF85567.1</t>
  </si>
  <si>
    <t>Synthase CPS1, putative (AFU_orthologue AFUA_7G02500)- related (PTHR47844)</t>
  </si>
  <si>
    <t>FGRAMPH1_01G27241</t>
  </si>
  <si>
    <t>SCB65460.1</t>
  </si>
  <si>
    <t>Acetate transporter GPR1/FUN34/SatP family (IPR000791)</t>
  </si>
  <si>
    <t>membrane (GO:0016020)</t>
  </si>
  <si>
    <t>FGRAMPH1_01G27243</t>
  </si>
  <si>
    <t>CEF83632.1</t>
  </si>
  <si>
    <t>Flavocytochrome c (IPR010960)</t>
  </si>
  <si>
    <t>FAD-dependent oxidoreductase 2, FAD binding domain (IPR003953)</t>
  </si>
  <si>
    <t>FMN binding (GO:0010181), oxidoreductase activity (GO:0016491)</t>
  </si>
  <si>
    <t>FGRAMPH1_01G27245</t>
  </si>
  <si>
    <t>CEF82987.1</t>
  </si>
  <si>
    <t>NAD(P)-binding domain superfamily (IPR036291)</t>
  </si>
  <si>
    <t>Gene name</t>
  </si>
  <si>
    <t>Protein name</t>
  </si>
  <si>
    <t>No of strains sharing genes within each population</t>
  </si>
  <si>
    <t xml:space="preserve">Distribution in other species (q-cover&gt;90, identity&gt;70, e-value=0) </t>
  </si>
  <si>
    <t>COG category</t>
  </si>
  <si>
    <t>KEGG enzyme ID</t>
  </si>
  <si>
    <t>CAZy</t>
  </si>
  <si>
    <t>PFAMs domain</t>
  </si>
  <si>
    <t>Orphan_71</t>
  </si>
  <si>
    <t>CAF3454544.1</t>
  </si>
  <si>
    <t>unnamed protein product</t>
  </si>
  <si>
    <t>F. avenaceum, F. poae, F. langsethiae, F. oxysporum, F. redolens, Dactylonectria estremocensis</t>
  </si>
  <si>
    <r>
      <rPr>
        <b/>
        <sz val="11"/>
        <color rgb="FFED7D31"/>
        <rFont val="Times New Roman"/>
        <family val="1"/>
      </rPr>
      <t>regulation of DNA-templated transcription</t>
    </r>
    <r>
      <rPr>
        <b/>
        <sz val="11"/>
        <color rgb="FF000000"/>
        <rFont val="Times New Roman"/>
        <family val="1"/>
      </rPr>
      <t xml:space="preserve"> </t>
    </r>
    <r>
      <rPr>
        <b/>
        <sz val="11"/>
        <color rgb="FFED7D31"/>
        <rFont val="Times New Roman"/>
        <family val="1"/>
      </rPr>
      <t>(GO:0006355)</t>
    </r>
    <r>
      <rPr>
        <b/>
        <sz val="11"/>
        <color rgb="FF000000"/>
        <rFont val="Times New Roman"/>
        <family val="1"/>
      </rPr>
      <t xml:space="preserve">, </t>
    </r>
    <r>
      <rPr>
        <b/>
        <sz val="11"/>
        <color rgb="FF548235"/>
        <rFont val="Times New Roman"/>
        <family val="1"/>
      </rPr>
      <t>zinc ion binding (GO:0008270)</t>
    </r>
    <r>
      <rPr>
        <b/>
        <sz val="11"/>
        <color rgb="FF000000"/>
        <rFont val="Times New Roman"/>
        <family val="1"/>
      </rPr>
      <t xml:space="preserve">, </t>
    </r>
    <r>
      <rPr>
        <b/>
        <sz val="11"/>
        <color rgb="FFED7D31"/>
        <rFont val="Times New Roman"/>
        <family val="1"/>
      </rPr>
      <t>DNA-binding transcription factor activity,</t>
    </r>
    <r>
      <rPr>
        <b/>
        <sz val="11"/>
        <color rgb="FF000000"/>
        <rFont val="Times New Roman"/>
        <family val="1"/>
      </rPr>
      <t xml:space="preserve"> </t>
    </r>
    <r>
      <rPr>
        <b/>
        <sz val="11"/>
        <color theme="5"/>
        <rFont val="Times New Roman"/>
        <family val="1"/>
      </rPr>
      <t>RNA polymerase II-specific (GO:0000981)</t>
    </r>
  </si>
  <si>
    <t>S</t>
  </si>
  <si>
    <t>-</t>
  </si>
  <si>
    <t>Zn_clus</t>
  </si>
  <si>
    <t>Orphan_72</t>
  </si>
  <si>
    <t>CAF3454557.1</t>
  </si>
  <si>
    <t>F. avenaceum, F. poae, F. langsethiae, F. oxysporum, F. redolens, Dactylonectria estremocensis, Penicillium canescens, Aspergillus affinis</t>
  </si>
  <si>
    <t>Tannase/feruloyl esterase (IPR011118)</t>
  </si>
  <si>
    <t>G</t>
  </si>
  <si>
    <t>Tannase</t>
  </si>
  <si>
    <t>Orphan_73</t>
  </si>
  <si>
    <t>CAF3454595.1</t>
  </si>
  <si>
    <t>F. poae, F. langsethiae</t>
  </si>
  <si>
    <t>Orphan_74</t>
  </si>
  <si>
    <t>KPA38939.1</t>
  </si>
  <si>
    <t>hypothetical protein FLAG1_08208</t>
  </si>
  <si>
    <t>PD-(D/E)XK nuclease-like (IPR046797)</t>
  </si>
  <si>
    <t>Orphan_75</t>
  </si>
  <si>
    <t>OBS20571.1</t>
  </si>
  <si>
    <t>hypothetical protein FPOA_06928</t>
  </si>
  <si>
    <t>Orphan_76</t>
  </si>
  <si>
    <t>CAF3454635.1</t>
  </si>
  <si>
    <t>Protein of unknown function DUF3723 (IPR022198)</t>
  </si>
  <si>
    <t>DUF3723</t>
  </si>
  <si>
    <t>Orphan_33</t>
  </si>
  <si>
    <t>CAF3454652.1</t>
  </si>
  <si>
    <t>F. poae, F. langsethiae, F. sarcochroum</t>
  </si>
  <si>
    <t>Protein of unknown function DUF3435 (IPR021842)</t>
  </si>
  <si>
    <t>Zinc finger C2H2-type (IPR013087)</t>
  </si>
  <si>
    <t>DUF3435</t>
  </si>
  <si>
    <t>Orphan_34</t>
  </si>
  <si>
    <t>KPA36736.1</t>
  </si>
  <si>
    <t>rta1 protein</t>
  </si>
  <si>
    <t>F. avenaceum, F. culmorum, F. poae, F. langsethiae, F. flagelliforme</t>
  </si>
  <si>
    <t>RTA-like protein (IPR007568)</t>
  </si>
  <si>
    <t>membrane (GO:0016020)</t>
  </si>
  <si>
    <t>RTA1</t>
  </si>
  <si>
    <t>Orphan_38</t>
  </si>
  <si>
    <t>XP_044710416.1</t>
  </si>
  <si>
    <t>hypothetical protein FPOAC1_007236</t>
  </si>
  <si>
    <t>F. poae, F. langsethiae, F. flagelliforme, F. oxysporum, F. proliferatum, F. irregulare, F. equiseti</t>
  </si>
  <si>
    <t>WD repeat-containing protein WDR44/Dgr2 (IPR040324)</t>
  </si>
  <si>
    <t>K20241</t>
  </si>
  <si>
    <t>WD40</t>
  </si>
  <si>
    <t>Orphan_39</t>
  </si>
  <si>
    <t>GKU07585.1</t>
  </si>
  <si>
    <t>F. langsethiae</t>
  </si>
  <si>
    <t>K18740</t>
  </si>
  <si>
    <t>Orphan_40</t>
  </si>
  <si>
    <t>KPA37040.1</t>
  </si>
  <si>
    <t>hypothetical protein FLAG1_10167</t>
  </si>
  <si>
    <t>Protein of unknown function DUF1349 (IPR009784)</t>
  </si>
  <si>
    <t>K09702</t>
  </si>
  <si>
    <t>DUF1349</t>
  </si>
  <si>
    <t>Orphan_41</t>
  </si>
  <si>
    <t>CAF3454395.1</t>
  </si>
  <si>
    <t>Orphan_30</t>
  </si>
  <si>
    <t>OBS20537.1</t>
  </si>
  <si>
    <t>hypothetical protein FPOA_06898</t>
  </si>
  <si>
    <t>F. avenaceum, F. flagelliforme, F. poae, F. langsethiae, F. oxysporum, F. redolens, F. equiseti</t>
  </si>
  <si>
    <t>Orphan_31</t>
  </si>
  <si>
    <t>XP_044710413.1</t>
  </si>
  <si>
    <t>hypothetical protein FPOAC1_007233</t>
  </si>
  <si>
    <t>F. avenaceum, F. culmorum, F. poae, F. langsethiae, F. flagelliforme, F. redolens, F. oxysporum</t>
  </si>
  <si>
    <t>Orphan_136</t>
  </si>
  <si>
    <t>EYB25389.1</t>
  </si>
  <si>
    <t>hypothetical protein FG05_30421</t>
  </si>
  <si>
    <t>F. austroafricanum, F. mundagurra, F. napiforme, F. nygamai, F. anthophilum, F. oxysporum, F. gaditjirri, Colletotrichum spp.</t>
  </si>
  <si>
    <t>Cytochrome P450 (IPR001128), Cytochrome P450, E-class, group I (IPR002401), Cytochrome P450, E-class, CYP52, fungi (IPR047146)</t>
  </si>
  <si>
    <r>
      <t>oxidoreductase activity, acting on paired donors, with incorporation or reduction of molecular oxygen (GO:0016705), monooxygenase activity (GO:0004497),</t>
    </r>
    <r>
      <rPr>
        <b/>
        <sz val="11"/>
        <color theme="9" tint="-0.249977111117893"/>
        <rFont val="Times New Roman"/>
        <family val="1"/>
      </rPr>
      <t xml:space="preserve"> iron ion binding (GO:0005506), </t>
    </r>
    <r>
      <rPr>
        <b/>
        <sz val="11"/>
        <rFont val="Times New Roman"/>
        <family val="1"/>
      </rPr>
      <t>heme binding (GO:0020037)</t>
    </r>
  </si>
  <si>
    <t>Q</t>
  </si>
  <si>
    <t>p450</t>
  </si>
  <si>
    <t>Orphan_137</t>
  </si>
  <si>
    <t>EYB25390.1</t>
  </si>
  <si>
    <t>hypothetical protein FG05_30422</t>
  </si>
  <si>
    <t>F. austroafricanum, F. gaditjirri, F. nygamai, F. mundagurra, F. napiforme</t>
  </si>
  <si>
    <t>Cytochrome P450 (IPR001128), Cytochrome P450, E-class, group I (IPR002401)</t>
  </si>
  <si>
    <r>
      <t xml:space="preserve">monooxygenase activity (GO:0004497), oxidoreductase activity, acting on paired donors, with incorporation or reduction of molecular oxygen (GO:0016705), </t>
    </r>
    <r>
      <rPr>
        <b/>
        <sz val="11"/>
        <color theme="9" tint="-0.249977111117893"/>
        <rFont val="Times New Roman"/>
        <family val="1"/>
      </rPr>
      <t xml:space="preserve"> iron ion binding (GO:0005506), </t>
    </r>
    <r>
      <rPr>
        <b/>
        <sz val="11"/>
        <rFont val="Times New Roman"/>
        <family val="1"/>
      </rPr>
      <t>heme binding (GO:0020037)</t>
    </r>
  </si>
  <si>
    <t>Orphan_175</t>
  </si>
  <si>
    <t>CAF3447220.1</t>
  </si>
  <si>
    <t>F. austroafricanum, F. gaditjirri, F. nygamai, F. mundagurra, Colletotrichum spp.</t>
  </si>
  <si>
    <t xml:space="preserve">FAD linked oxidase, N-terminal (IPR006094), FAD-binding domain (PF01565), PCMH-type (IPR016166), Berberine/berberine-like (IPR012951).
</t>
  </si>
  <si>
    <t>flavin adenine dinucleotide binding (GO:0050660), FAD binding (GO:0071949), oxidoreductase activity (GO:0016491)</t>
  </si>
  <si>
    <t>C</t>
  </si>
  <si>
    <t>BBE,FAD_binding_4</t>
  </si>
  <si>
    <t>Orphan_176</t>
  </si>
  <si>
    <t>EYB25392.1</t>
  </si>
  <si>
    <t>hypothetical protein FG05_30424</t>
  </si>
  <si>
    <t>F. austroafricanum, F. anthophilum, F. dlaminii, F. mundagurra, F. napiforme, F. nygamai, F. thapsinum, F. gaditjirri, Colletotrichum spp., Alternaria sp., Periconia macrospinosa, Pyrenophora tritici-repentis, Pyrenophora teres f. teres, Bipolaris oryzae</t>
  </si>
  <si>
    <r>
      <rPr>
        <b/>
        <sz val="11"/>
        <color rgb="FFFF0000"/>
        <rFont val="Times New Roman"/>
        <family val="1"/>
      </rPr>
      <t>Polyketide synthase, dehydratase domain (IPR020807), Polyketide synthase, ketoreductase domain (IPR013968), Polyketide synthase, beta-ketoacyl synthase domain (IPR020841), Polyketide synthase, C-terminal extension (IPR032821), Acyl transferase (IPR014043), Beta-ketoacyl synthase, N-terminal (IPR014030), Polyketide synthase, phosphopantetheine-binding domain (IPR020806), Polyketide synthase, enoylreductase domain (IPR020843), Beta-ketoacyl synthase, C-terminal
 (IPR014031), Phosphopantetheine binding ACP domain (IPR009081), Methyltransferase type 12 (IPR013217)</t>
    </r>
    <r>
      <rPr>
        <sz val="11"/>
        <color rgb="FF000000"/>
        <rFont val="Times New Roman"/>
        <family val="1"/>
      </rPr>
      <t xml:space="preserve">
</t>
    </r>
  </si>
  <si>
    <r>
      <rPr>
        <b/>
        <sz val="11"/>
        <color rgb="FFFF0000"/>
        <rFont val="Times New Roman"/>
        <family val="1"/>
      </rPr>
      <t>fatty acid biosynthetic process (GO:0006633),</t>
    </r>
    <r>
      <rPr>
        <b/>
        <sz val="11"/>
        <color rgb="FF000000"/>
        <rFont val="Times New Roman"/>
        <family val="1"/>
      </rPr>
      <t xml:space="preserve"> 3-oxoacyl-[acyl-carrier-protein] synthase activity (GO:0004315), S-adenosylmethionine-dependent methyltransferase activity (GO:0008757), transferase activity (GO:0016740), phosphopantetheine binding (GO:0031177), oxidoreductase activity (GO:0016491), acyltransferase activity (GO:0016746).</t>
    </r>
  </si>
  <si>
    <t>I</t>
  </si>
  <si>
    <t>ADH_zinc_N_2,Acyl_transf_1,KAsynt_C_assoc,KR,Ketoacyl-synt_C,Methyltransf_12,PP-binding,PS-DH,ketoacyl-synt</t>
  </si>
  <si>
    <t>Orphan_177</t>
  </si>
  <si>
    <t>EYB25393.1</t>
  </si>
  <si>
    <t>hypothetical protein FG05_30425</t>
  </si>
  <si>
    <t>F. venenatum, Colletotrichum spp.</t>
  </si>
  <si>
    <t>FGSG_02349</t>
  </si>
  <si>
    <t>EYB25394.1</t>
  </si>
  <si>
    <t>hypothetical protein FG05_30426</t>
  </si>
  <si>
    <t>F. avenaceum, F. equiseti, F. langsethiae, F. flagelliforme, F. coffeatum, F. venenatum</t>
  </si>
  <si>
    <t>FGSG_07369</t>
  </si>
  <si>
    <t>CAF3576794.1</t>
  </si>
  <si>
    <t>F. pseudograminearum, F. austroamericanum, F. poae, F. equiseti, F. culmorum, F. longpipes, F. avenaceum, F. flagelliforme, F. irregulare</t>
  </si>
  <si>
    <t>Aminoacyl-tRNA synthetase, class Ic (IPR002305), Tyrosine-tRNA ligase (IPR002307), Tyrosine-tRNA ligase, archaeal/eukaryotic-type (IPR023617)</t>
  </si>
  <si>
    <r>
      <t xml:space="preserve">tyrosyl-tRNA aminoacylation (GO:0006437), </t>
    </r>
    <r>
      <rPr>
        <b/>
        <sz val="11"/>
        <color theme="5"/>
        <rFont val="Times New Roman"/>
        <family val="1"/>
      </rPr>
      <t>tRNA aminoacylation for protein translation (GO:0006418),</t>
    </r>
    <r>
      <rPr>
        <b/>
        <sz val="11"/>
        <color rgb="FF000000"/>
        <rFont val="Times New Roman"/>
        <family val="1"/>
      </rPr>
      <t xml:space="preserve"> ATP binding (GO:0005524),tyrosine-tRNA ligase activity (GO:0004831), </t>
    </r>
    <r>
      <rPr>
        <b/>
        <sz val="11"/>
        <color theme="5"/>
        <rFont val="Times New Roman"/>
        <family val="1"/>
      </rPr>
      <t>nucleotide binding (GO:0000166</t>
    </r>
    <r>
      <rPr>
        <b/>
        <sz val="11"/>
        <color rgb="FF000000"/>
        <rFont val="Times New Roman"/>
        <family val="1"/>
      </rPr>
      <t>), aminoacyl-tRNA ligase activity (GO:0004812)</t>
    </r>
  </si>
  <si>
    <t>J</t>
  </si>
  <si>
    <t>K01866</t>
  </si>
  <si>
    <t>tRNA-synt_1b</t>
  </si>
  <si>
    <t>EYB31013.1</t>
  </si>
  <si>
    <t>hypothetical protein FG05_02349</t>
  </si>
  <si>
    <t>F. pseudograminearum, F. austroamericanum, F. poae, F. equiseti, F. culmorum, F. longpipes, F. flagelliforme, F. irregulare</t>
  </si>
  <si>
    <r>
      <t xml:space="preserve">tyrosyl-tRNA aminoacylation (GO:0006437), </t>
    </r>
    <r>
      <rPr>
        <b/>
        <sz val="11"/>
        <color theme="5"/>
        <rFont val="Times New Roman"/>
        <family val="1"/>
      </rPr>
      <t>tRNA aminoacylation for protein translation (GO:0006418),</t>
    </r>
    <r>
      <rPr>
        <b/>
        <sz val="11"/>
        <color rgb="FF000000"/>
        <rFont val="Times New Roman"/>
        <family val="1"/>
      </rPr>
      <t xml:space="preserve"> ATP binding (GO:0005524), tyrosine-tRNA ligase activity (GO:0004831), </t>
    </r>
    <r>
      <rPr>
        <b/>
        <sz val="11"/>
        <color theme="5"/>
        <rFont val="Times New Roman"/>
        <family val="1"/>
      </rPr>
      <t>nucleotide binding (GO:0000166)</t>
    </r>
    <r>
      <rPr>
        <b/>
        <sz val="11"/>
        <color rgb="FF000000"/>
        <rFont val="Times New Roman"/>
        <family val="1"/>
      </rPr>
      <t>, aminoacyl-tRNA ligase activity (GO:0004812)</t>
    </r>
  </si>
  <si>
    <t>XP_011320926.1</t>
  </si>
  <si>
    <t>hypothetical protein FGSG_04646</t>
  </si>
  <si>
    <t>F. pseudograminearum, F. culmorum, F. poae</t>
  </si>
  <si>
    <t>FGSG_04646</t>
  </si>
  <si>
    <t>XP_011327132.1</t>
  </si>
  <si>
    <t>hypothetical protein FGSG_07369</t>
  </si>
  <si>
    <t>F. austroamericanum, F. equiseti, F. longpipes, F. equiseti</t>
  </si>
  <si>
    <r>
      <rPr>
        <b/>
        <sz val="11"/>
        <color theme="5"/>
        <rFont val="Times New Roman"/>
        <family val="1"/>
      </rPr>
      <t>mRNA splicing, via spliceosome (GO:0000398),</t>
    </r>
    <r>
      <rPr>
        <b/>
        <sz val="11"/>
        <color rgb="FF000000"/>
        <rFont val="Times New Roman"/>
        <family val="1"/>
      </rPr>
      <t xml:space="preserve"> </t>
    </r>
    <r>
      <rPr>
        <b/>
        <sz val="11"/>
        <color rgb="FF92D050"/>
        <rFont val="Times New Roman"/>
        <family val="1"/>
      </rPr>
      <t>protein binding (GO:0005515)</t>
    </r>
  </si>
  <si>
    <t>K13124</t>
  </si>
  <si>
    <t>West European (WE)</t>
  </si>
  <si>
    <t>East European (EE)</t>
  </si>
  <si>
    <t>S1 Table B. Determination of TRI genotypes based on sequence compariosons to refence alleles of NIV, 3-AcDON, 15-AcDON and NX-2 genotypes</t>
  </si>
  <si>
    <t>3-AcDON</t>
  </si>
  <si>
    <t>15-AcDON</t>
  </si>
  <si>
    <t xml:space="preserve">15-AcDON </t>
  </si>
  <si>
    <r>
      <t>S1 Table C. Genomic regions showing genetic signatures of selection in</t>
    </r>
    <r>
      <rPr>
        <b/>
        <i/>
        <sz val="12"/>
        <color rgb="FF000000"/>
        <rFont val="Times New Roman"/>
      </rPr>
      <t xml:space="preserve"> F. graminearum </t>
    </r>
    <r>
      <rPr>
        <b/>
        <sz val="12"/>
        <color rgb="FF000000"/>
        <rFont val="Times New Roman"/>
      </rPr>
      <t>populations</t>
    </r>
  </si>
  <si>
    <r>
      <t>Supplementary Table S1D. Distribution and characteristics of genes differentially conserved among</t>
    </r>
    <r>
      <rPr>
        <b/>
        <i/>
        <sz val="12"/>
        <color rgb="FF000000"/>
        <rFont val="Times New Roman"/>
      </rPr>
      <t xml:space="preserve"> F. graminearum </t>
    </r>
    <r>
      <rPr>
        <b/>
        <sz val="12"/>
        <color rgb="FF000000"/>
        <rFont val="Times New Roman"/>
      </rPr>
      <t>pop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"/>
  </numFmts>
  <fonts count="35" x14ac:knownFonts="1">
    <font>
      <sz val="11"/>
      <color rgb="FF000000"/>
      <name val="Arial"/>
      <family val="2"/>
      <charset val="238"/>
    </font>
    <font>
      <sz val="11"/>
      <color rgb="FF000000"/>
      <name val="Calibri"/>
      <family val="2"/>
      <charset val="1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rgb="FF0A0A0A"/>
      <name val="Times New Roman"/>
      <family val="1"/>
    </font>
    <font>
      <b/>
      <sz val="11"/>
      <color theme="9"/>
      <name val="Times New Roman"/>
      <family val="1"/>
    </font>
    <font>
      <sz val="11"/>
      <name val="Times New Roman"/>
      <family val="1"/>
    </font>
    <font>
      <sz val="8"/>
      <color rgb="FF000000"/>
      <name val="Times New Roman"/>
      <family val="1"/>
    </font>
    <font>
      <b/>
      <sz val="11"/>
      <color theme="5"/>
      <name val="Times New Roman"/>
      <family val="1"/>
    </font>
    <font>
      <b/>
      <sz val="11"/>
      <color rgb="FF4472C4"/>
      <name val="Times New Roman"/>
      <family val="1"/>
    </font>
    <font>
      <b/>
      <sz val="11"/>
      <color rgb="FF70AD47"/>
      <name val="Times New Roman"/>
      <family val="1"/>
    </font>
    <font>
      <b/>
      <sz val="11"/>
      <color rgb="FF548235"/>
      <name val="Times New Roman"/>
      <family val="1"/>
    </font>
    <font>
      <b/>
      <sz val="11"/>
      <color rgb="FF00B0F0"/>
      <name val="Times New Roman"/>
      <family val="1"/>
    </font>
    <font>
      <b/>
      <sz val="11"/>
      <color rgb="FF00B050"/>
      <name val="Times New Roman"/>
      <family val="1"/>
    </font>
    <font>
      <b/>
      <sz val="11"/>
      <color theme="4" tint="-0.249977111117893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1"/>
      <color rgb="FFC6591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4"/>
      <name val="Times New Roman"/>
      <family val="1"/>
    </font>
    <font>
      <sz val="8"/>
      <color rgb="FF0A0A0A"/>
      <name val="Times New Roman"/>
      <family val="1"/>
    </font>
    <font>
      <sz val="9"/>
      <color rgb="FF000000"/>
      <name val="Times New Roman"/>
      <family val="1"/>
    </font>
    <font>
      <sz val="9"/>
      <color rgb="FF0A0A0A"/>
      <name val="Times New Roman"/>
      <family val="1"/>
    </font>
    <font>
      <b/>
      <sz val="11"/>
      <color rgb="FFED7D31"/>
      <name val="Times New Roman"/>
      <family val="1"/>
    </font>
    <font>
      <b/>
      <sz val="11"/>
      <color rgb="FF92D05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name val="Times New Roman"/>
      <family val="1"/>
    </font>
    <font>
      <b/>
      <sz val="12"/>
      <color rgb="FF000000"/>
      <name val="Times New Roman"/>
    </font>
    <font>
      <b/>
      <i/>
      <sz val="12"/>
      <color rgb="FF000000"/>
      <name val="Times New Roman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5F2A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7F79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8EB5D8"/>
        <bgColor indexed="64"/>
      </patternFill>
    </fill>
    <fill>
      <patternFill patternType="solid">
        <fgColor rgb="FF4BAF8E"/>
        <bgColor indexed="64"/>
      </patternFill>
    </fill>
  </fills>
  <borders count="2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2" fillId="0" borderId="0"/>
  </cellStyleXfs>
  <cellXfs count="132">
    <xf numFmtId="0" fontId="0" fillId="0" borderId="0" xfId="0"/>
    <xf numFmtId="0" fontId="3" fillId="0" borderId="0" xfId="0" applyFont="1" applyAlignment="1">
      <alignment readingOrder="1"/>
    </xf>
    <xf numFmtId="0" fontId="4" fillId="0" borderId="0" xfId="0" applyFont="1" applyAlignment="1">
      <alignment readingOrder="1"/>
    </xf>
    <xf numFmtId="0" fontId="5" fillId="3" borderId="0" xfId="0" applyFont="1" applyFill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3" fontId="5" fillId="3" borderId="0" xfId="0" applyNumberFormat="1" applyFont="1" applyFill="1" applyAlignment="1">
      <alignment horizontal="left"/>
    </xf>
    <xf numFmtId="49" fontId="5" fillId="3" borderId="0" xfId="0" applyNumberFormat="1" applyFont="1" applyFill="1" applyAlignment="1">
      <alignment horizontal="left"/>
    </xf>
    <xf numFmtId="0" fontId="6" fillId="0" borderId="0" xfId="0" applyFont="1" applyAlignment="1">
      <alignment vertical="center"/>
    </xf>
    <xf numFmtId="0" fontId="5" fillId="3" borderId="0" xfId="0" applyFont="1" applyFill="1" applyAlignment="1">
      <alignment horizontal="left" vertical="center"/>
    </xf>
    <xf numFmtId="0" fontId="7" fillId="0" borderId="0" xfId="0" applyFont="1" applyAlignment="1">
      <alignment horizontal="left"/>
    </xf>
    <xf numFmtId="49" fontId="7" fillId="0" borderId="0" xfId="0" applyNumberFormat="1" applyFont="1" applyAlignment="1">
      <alignment horizontal="left"/>
    </xf>
    <xf numFmtId="3" fontId="5" fillId="0" borderId="0" xfId="0" applyNumberFormat="1" applyFont="1" applyAlignment="1">
      <alignment vertical="center"/>
    </xf>
    <xf numFmtId="49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8" fillId="2" borderId="1" xfId="0" applyFont="1" applyFill="1" applyBorder="1" applyAlignment="1">
      <alignment horizontal="center" vertical="center" wrapText="1"/>
    </xf>
    <xf numFmtId="0" fontId="5" fillId="0" borderId="0" xfId="0" applyFont="1"/>
    <xf numFmtId="164" fontId="9" fillId="0" borderId="0" xfId="0" applyNumberFormat="1" applyFont="1"/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49" fontId="3" fillId="0" borderId="0" xfId="0" applyNumberFormat="1" applyFont="1" applyAlignment="1">
      <alignment horizontal="left"/>
    </xf>
    <xf numFmtId="49" fontId="10" fillId="0" borderId="0" xfId="0" applyNumberFormat="1" applyFont="1" applyAlignment="1">
      <alignment horizontal="center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6" borderId="0" xfId="0" applyFont="1" applyFill="1" applyAlignment="1">
      <alignment horizontal="center" vertical="center" wrapText="1"/>
    </xf>
    <xf numFmtId="0" fontId="5" fillId="6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left"/>
    </xf>
    <xf numFmtId="3" fontId="5" fillId="0" borderId="0" xfId="0" applyNumberFormat="1" applyFont="1" applyAlignment="1">
      <alignment horizontal="left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10" fillId="0" borderId="0" xfId="0" applyFont="1"/>
    <xf numFmtId="0" fontId="3" fillId="0" borderId="0" xfId="0" applyFont="1"/>
    <xf numFmtId="0" fontId="8" fillId="0" borderId="0" xfId="0" applyFont="1"/>
    <xf numFmtId="0" fontId="5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5" fillId="0" borderId="0" xfId="0" applyFont="1" applyAlignment="1">
      <alignment vertical="top" wrapText="1"/>
    </xf>
    <xf numFmtId="0" fontId="5" fillId="0" borderId="0" xfId="0" applyFont="1" applyAlignment="1">
      <alignment vertical="top"/>
    </xf>
    <xf numFmtId="0" fontId="5" fillId="0" borderId="0" xfId="0" applyFont="1" applyAlignment="1">
      <alignment horizontal="left" vertical="top"/>
    </xf>
    <xf numFmtId="0" fontId="12" fillId="0" borderId="0" xfId="0" applyFont="1" applyAlignment="1">
      <alignment vertical="top"/>
    </xf>
    <xf numFmtId="0" fontId="13" fillId="0" borderId="0" xfId="0" applyFont="1"/>
    <xf numFmtId="0" fontId="13" fillId="0" borderId="0" xfId="0" applyFont="1" applyAlignment="1">
      <alignment vertical="center" wrapText="1"/>
    </xf>
    <xf numFmtId="0" fontId="14" fillId="0" borderId="0" xfId="0" applyFont="1" applyAlignment="1">
      <alignment vertical="center"/>
    </xf>
    <xf numFmtId="0" fontId="14" fillId="0" borderId="0" xfId="0" applyFont="1" applyAlignment="1">
      <alignment vertical="center" wrapText="1"/>
    </xf>
    <xf numFmtId="0" fontId="8" fillId="0" borderId="0" xfId="0" applyFont="1" applyAlignment="1">
      <alignment vertical="top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left" wrapText="1"/>
    </xf>
    <xf numFmtId="0" fontId="17" fillId="0" borderId="0" xfId="0" applyFont="1"/>
    <xf numFmtId="0" fontId="17" fillId="0" borderId="0" xfId="0" applyFont="1" applyAlignment="1">
      <alignment horizontal="left" vertical="top" wrapText="1"/>
    </xf>
    <xf numFmtId="0" fontId="22" fillId="0" borderId="0" xfId="0" applyFont="1"/>
    <xf numFmtId="0" fontId="8" fillId="0" borderId="0" xfId="0" applyFont="1" applyAlignment="1">
      <alignment wrapText="1"/>
    </xf>
    <xf numFmtId="0" fontId="19" fillId="0" borderId="0" xfId="0" applyFont="1" applyAlignment="1">
      <alignment vertical="top"/>
    </xf>
    <xf numFmtId="0" fontId="12" fillId="0" borderId="0" xfId="0" applyFont="1"/>
    <xf numFmtId="0" fontId="24" fillId="0" borderId="0" xfId="0" applyFont="1" applyAlignment="1">
      <alignment vertical="top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vertical="top"/>
    </xf>
    <xf numFmtId="0" fontId="5" fillId="0" borderId="0" xfId="0" applyFont="1" applyAlignment="1">
      <alignment horizontal="left" vertical="top" wrapText="1"/>
    </xf>
    <xf numFmtId="0" fontId="25" fillId="0" borderId="0" xfId="0" applyFont="1" applyAlignment="1">
      <alignment vertical="top"/>
    </xf>
    <xf numFmtId="0" fontId="26" fillId="0" borderId="0" xfId="0" applyFont="1"/>
    <xf numFmtId="0" fontId="9" fillId="0" borderId="0" xfId="0" applyFont="1"/>
    <xf numFmtId="0" fontId="27" fillId="0" borderId="0" xfId="0" applyFont="1" applyAlignment="1">
      <alignment vertical="top"/>
    </xf>
    <xf numFmtId="0" fontId="27" fillId="0" borderId="0" xfId="0" applyFont="1"/>
    <xf numFmtId="0" fontId="11" fillId="0" borderId="0" xfId="0" applyFont="1" applyAlignment="1">
      <alignment horizontal="center" vertical="center" wrapText="1"/>
    </xf>
    <xf numFmtId="0" fontId="27" fillId="4" borderId="0" xfId="0" applyFont="1" applyFill="1" applyAlignment="1">
      <alignment horizontal="center" vertical="center"/>
    </xf>
    <xf numFmtId="0" fontId="27" fillId="4" borderId="0" xfId="0" applyFont="1" applyFill="1" applyAlignment="1">
      <alignment vertical="center" wrapText="1"/>
    </xf>
    <xf numFmtId="0" fontId="27" fillId="4" borderId="0" xfId="0" applyFont="1" applyFill="1" applyAlignment="1">
      <alignment horizontal="left" vertical="top"/>
    </xf>
    <xf numFmtId="0" fontId="28" fillId="4" borderId="0" xfId="0" applyFont="1" applyFill="1" applyAlignment="1">
      <alignment vertical="top" wrapText="1"/>
    </xf>
    <xf numFmtId="0" fontId="27" fillId="4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0" fontId="27" fillId="4" borderId="0" xfId="0" applyFont="1" applyFill="1"/>
    <xf numFmtId="0" fontId="27" fillId="0" borderId="0" xfId="0" applyFont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18" fillId="0" borderId="0" xfId="0" applyFont="1" applyAlignment="1">
      <alignment vertical="top"/>
    </xf>
    <xf numFmtId="0" fontId="15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11" fontId="8" fillId="0" borderId="0" xfId="0" applyNumberFormat="1" applyFont="1" applyAlignment="1">
      <alignment horizontal="left" vertical="top" wrapText="1"/>
    </xf>
    <xf numFmtId="11" fontId="5" fillId="0" borderId="0" xfId="0" applyNumberFormat="1" applyFont="1" applyAlignment="1">
      <alignment horizontal="left" vertical="top" wrapText="1"/>
    </xf>
    <xf numFmtId="0" fontId="21" fillId="0" borderId="0" xfId="0" applyFont="1" applyAlignment="1">
      <alignment vertical="top"/>
    </xf>
    <xf numFmtId="0" fontId="30" fillId="0" borderId="0" xfId="0" applyFont="1" applyAlignment="1">
      <alignment vertical="top"/>
    </xf>
    <xf numFmtId="0" fontId="19" fillId="0" borderId="0" xfId="0" applyFont="1"/>
    <xf numFmtId="0" fontId="27" fillId="0" borderId="0" xfId="0" applyFont="1" applyAlignment="1">
      <alignment horizontal="left" vertical="top" wrapText="1"/>
    </xf>
    <xf numFmtId="11" fontId="27" fillId="0" borderId="0" xfId="0" applyNumberFormat="1" applyFont="1" applyAlignment="1">
      <alignment horizontal="left" vertical="top" wrapText="1"/>
    </xf>
    <xf numFmtId="0" fontId="3" fillId="0" borderId="0" xfId="0" applyFont="1" applyAlignment="1">
      <alignment vertical="top"/>
    </xf>
    <xf numFmtId="0" fontId="5" fillId="7" borderId="0" xfId="0" applyFont="1" applyFill="1" applyAlignment="1">
      <alignment horizontal="left"/>
    </xf>
    <xf numFmtId="0" fontId="5" fillId="7" borderId="0" xfId="0" applyFont="1" applyFill="1" applyAlignment="1">
      <alignment horizontal="left" vertical="center"/>
    </xf>
    <xf numFmtId="49" fontId="5" fillId="7" borderId="0" xfId="0" applyNumberFormat="1" applyFont="1" applyFill="1" applyAlignment="1">
      <alignment horizontal="left" vertical="center"/>
    </xf>
    <xf numFmtId="0" fontId="5" fillId="8" borderId="0" xfId="0" applyFont="1" applyFill="1" applyAlignment="1">
      <alignment horizontal="left"/>
    </xf>
    <xf numFmtId="49" fontId="5" fillId="8" borderId="0" xfId="0" applyNumberFormat="1" applyFont="1" applyFill="1" applyAlignment="1">
      <alignment horizontal="left"/>
    </xf>
    <xf numFmtId="0" fontId="5" fillId="8" borderId="0" xfId="0" applyFont="1" applyFill="1" applyAlignment="1">
      <alignment horizontal="left" vertical="center"/>
    </xf>
    <xf numFmtId="49" fontId="5" fillId="8" borderId="0" xfId="0" applyNumberFormat="1" applyFont="1" applyFill="1" applyAlignment="1">
      <alignment horizontal="left" vertical="center"/>
    </xf>
    <xf numFmtId="0" fontId="13" fillId="7" borderId="0" xfId="0" applyFont="1" applyFill="1" applyAlignment="1">
      <alignment horizontal="left" vertical="top"/>
    </xf>
    <xf numFmtId="0" fontId="5" fillId="7" borderId="0" xfId="0" applyFont="1" applyFill="1" applyAlignment="1">
      <alignment horizontal="left" vertical="top"/>
    </xf>
    <xf numFmtId="0" fontId="5" fillId="8" borderId="0" xfId="0" applyFont="1" applyFill="1" applyAlignment="1">
      <alignment horizontal="left" vertical="top"/>
    </xf>
    <xf numFmtId="0" fontId="33" fillId="0" borderId="0" xfId="0" applyFont="1"/>
    <xf numFmtId="49" fontId="8" fillId="2" borderId="17" xfId="0" applyNumberFormat="1" applyFont="1" applyFill="1" applyBorder="1" applyAlignment="1">
      <alignment horizontal="center" vertical="center" wrapText="1"/>
    </xf>
    <xf numFmtId="49" fontId="8" fillId="2" borderId="18" xfId="0" applyNumberFormat="1" applyFont="1" applyFill="1" applyBorder="1" applyAlignment="1">
      <alignment horizontal="center" vertical="center" wrapText="1"/>
    </xf>
    <xf numFmtId="0" fontId="8" fillId="2" borderId="17" xfId="0" applyFont="1" applyFill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 vertical="center" wrapText="1"/>
    </xf>
    <xf numFmtId="0" fontId="8" fillId="2" borderId="19" xfId="0" applyFont="1" applyFill="1" applyBorder="1" applyAlignment="1">
      <alignment horizontal="center" vertical="center" wrapText="1"/>
    </xf>
    <xf numFmtId="0" fontId="8" fillId="2" borderId="2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7" borderId="13" xfId="0" applyFont="1" applyFill="1" applyBorder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33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4">
    <cellStyle name="Normal 2" xfId="2" xr:uid="{534EE063-3A1C-4F6C-8DBC-65B539BC4A62}"/>
    <cellStyle name="Normalny" xfId="0" builtinId="0"/>
    <cellStyle name="Normalny 2" xfId="1" xr:uid="{772E7968-EC27-4B55-BC7A-5D4744110EB3}"/>
    <cellStyle name="Normalny 2 2" xfId="3" xr:uid="{D3D1B900-82EC-4BC8-84ED-2EC79C749CCE}"/>
  </cellStyles>
  <dxfs count="0"/>
  <tableStyles count="0" defaultTableStyle="TableStyleMedium2" defaultPivotStyle="PivotStyleLight16"/>
  <colors>
    <indexedColors>
      <rgbColor rgb="FF000000"/>
      <rgbColor rgb="FFFFF2CC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FFFD7"/>
      <rgbColor rgb="FFDAE3F3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7E6E6"/>
      <rgbColor rgb="FFE2F0D9"/>
      <rgbColor rgb="FFFBE5D6"/>
      <rgbColor rgb="FFAFD095"/>
      <rgbColor rgb="FFFF99CC"/>
      <rgbColor rgb="FFDBDBDB"/>
      <rgbColor rgb="FFF8CBAD"/>
      <rgbColor rgb="FF3366FF"/>
      <rgbColor rgb="FF33CCCC"/>
      <rgbColor rgb="FFAFD893"/>
      <rgbColor rgb="FFFFD428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4BAF8E"/>
      <color rgb="FF8EB5D8"/>
      <color rgb="FF47841A"/>
      <color rgb="FF799C4E"/>
      <color rgb="FF6699FF"/>
      <color rgb="FF0099CC"/>
      <color rgb="FF00CC99"/>
      <color rgb="FF00C057"/>
      <color rgb="FFCC99FF"/>
      <color rgb="FFD189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26E06-8618-4365-B6C9-C1F51FB8039B}">
  <dimension ref="A1:L114"/>
  <sheetViews>
    <sheetView showWhiteSpace="0" topLeftCell="A66" zoomScale="74" zoomScaleNormal="70" workbookViewId="0">
      <selection activeCell="K17" sqref="K17"/>
    </sheetView>
  </sheetViews>
  <sheetFormatPr defaultColWidth="8.58203125" defaultRowHeight="14" x14ac:dyDescent="0.3"/>
  <cols>
    <col min="1" max="1" width="9.08203125" style="17" customWidth="1"/>
    <col min="2" max="2" width="15.83203125" style="17" customWidth="1"/>
    <col min="3" max="3" width="11.25" style="4" customWidth="1"/>
    <col min="4" max="4" width="29.25" style="4" customWidth="1"/>
    <col min="5" max="5" width="12.58203125" style="4" customWidth="1"/>
    <col min="6" max="6" width="17.5" style="4" customWidth="1"/>
    <col min="7" max="7" width="11.08203125" style="17" customWidth="1"/>
    <col min="8" max="8" width="11.08203125" style="19" customWidth="1"/>
    <col min="9" max="9" width="14.58203125" style="20" customWidth="1"/>
    <col min="10" max="10" width="8.58203125" style="17"/>
    <col min="11" max="11" width="22.5" style="17" customWidth="1"/>
    <col min="12" max="12" width="17.5" style="17" customWidth="1"/>
    <col min="13" max="16384" width="8.58203125" style="17"/>
  </cols>
  <sheetData>
    <row r="1" spans="1:12" s="26" customFormat="1" ht="18.75" customHeight="1" x14ac:dyDescent="0.35">
      <c r="A1" s="25" t="s">
        <v>0</v>
      </c>
      <c r="C1" s="27"/>
      <c r="D1" s="27"/>
      <c r="E1" s="27"/>
      <c r="F1" s="27"/>
      <c r="H1" s="28"/>
      <c r="I1" s="29"/>
    </row>
    <row r="2" spans="1:12" ht="18.75" customHeight="1" x14ac:dyDescent="0.3">
      <c r="A2" s="21"/>
    </row>
    <row r="3" spans="1:12" ht="18.75" customHeight="1" x14ac:dyDescent="0.3">
      <c r="A3" s="21"/>
    </row>
    <row r="4" spans="1:12" ht="30.75" customHeight="1" x14ac:dyDescent="0.3">
      <c r="A4" s="106" t="s">
        <v>1</v>
      </c>
      <c r="B4" s="107"/>
      <c r="C4" s="104" t="s">
        <v>2</v>
      </c>
      <c r="D4" s="104" t="s">
        <v>3</v>
      </c>
      <c r="E4" s="104" t="s">
        <v>4</v>
      </c>
      <c r="F4" s="104" t="s">
        <v>5</v>
      </c>
      <c r="G4" s="104" t="s">
        <v>6</v>
      </c>
      <c r="H4" s="102" t="s">
        <v>7</v>
      </c>
      <c r="I4" s="102" t="s">
        <v>8</v>
      </c>
    </row>
    <row r="5" spans="1:12" ht="24" customHeight="1" x14ac:dyDescent="0.3">
      <c r="A5" s="22" t="s">
        <v>9</v>
      </c>
      <c r="B5" s="22" t="s">
        <v>10</v>
      </c>
      <c r="C5" s="105"/>
      <c r="D5" s="105"/>
      <c r="E5" s="105"/>
      <c r="F5" s="105"/>
      <c r="G5" s="105"/>
      <c r="H5" s="103"/>
      <c r="I5" s="103"/>
    </row>
    <row r="6" spans="1:12" ht="6" customHeight="1" x14ac:dyDescent="0.3">
      <c r="G6" s="6"/>
      <c r="H6" s="7"/>
      <c r="I6" s="7"/>
    </row>
    <row r="7" spans="1:12" ht="15" customHeight="1" x14ac:dyDescent="0.3">
      <c r="A7" s="3" t="s">
        <v>11</v>
      </c>
      <c r="B7" s="3" t="s">
        <v>12</v>
      </c>
      <c r="C7" s="4" t="s">
        <v>13</v>
      </c>
      <c r="D7" s="4" t="s">
        <v>14</v>
      </c>
      <c r="E7" s="5">
        <v>2005</v>
      </c>
      <c r="F7" s="4" t="s">
        <v>15</v>
      </c>
      <c r="G7" s="6">
        <v>234396</v>
      </c>
      <c r="H7" s="7" t="s">
        <v>16</v>
      </c>
      <c r="I7" s="7" t="s">
        <v>17</v>
      </c>
      <c r="K7" s="17" t="s">
        <v>18</v>
      </c>
    </row>
    <row r="8" spans="1:12" x14ac:dyDescent="0.3">
      <c r="A8" s="8" t="s">
        <v>19</v>
      </c>
      <c r="B8" s="9" t="s">
        <v>20</v>
      </c>
      <c r="C8" s="4" t="s">
        <v>13</v>
      </c>
      <c r="D8" s="4" t="s">
        <v>21</v>
      </c>
      <c r="E8" s="5" t="s">
        <v>22</v>
      </c>
      <c r="F8" s="10" t="s">
        <v>23</v>
      </c>
      <c r="G8" s="6">
        <v>238367</v>
      </c>
      <c r="H8" s="7" t="s">
        <v>24</v>
      </c>
      <c r="I8" s="7" t="s">
        <v>25</v>
      </c>
      <c r="K8" s="3" t="s">
        <v>26</v>
      </c>
    </row>
    <row r="9" spans="1:12" x14ac:dyDescent="0.3">
      <c r="A9" s="3" t="s">
        <v>27</v>
      </c>
      <c r="B9" s="3">
        <v>70725</v>
      </c>
      <c r="C9" s="4" t="s">
        <v>28</v>
      </c>
      <c r="D9" s="4" t="s">
        <v>29</v>
      </c>
      <c r="E9" s="5">
        <v>2004</v>
      </c>
      <c r="F9" s="4" t="s">
        <v>15</v>
      </c>
      <c r="G9" s="6">
        <v>237656</v>
      </c>
      <c r="H9" s="7" t="s">
        <v>30</v>
      </c>
      <c r="I9" s="7" t="s">
        <v>31</v>
      </c>
      <c r="K9" s="91" t="s">
        <v>749</v>
      </c>
    </row>
    <row r="10" spans="1:12" x14ac:dyDescent="0.3">
      <c r="A10" s="3" t="s">
        <v>33</v>
      </c>
      <c r="B10" s="3" t="s">
        <v>34</v>
      </c>
      <c r="C10" s="4" t="s">
        <v>13</v>
      </c>
      <c r="D10" s="4" t="s">
        <v>22</v>
      </c>
      <c r="E10" s="5">
        <v>1932</v>
      </c>
      <c r="F10" s="4" t="s">
        <v>35</v>
      </c>
      <c r="G10" s="6">
        <v>237293</v>
      </c>
      <c r="H10" s="7" t="s">
        <v>36</v>
      </c>
      <c r="I10" s="7" t="s">
        <v>37</v>
      </c>
      <c r="K10" s="94" t="s">
        <v>750</v>
      </c>
    </row>
    <row r="11" spans="1:12" x14ac:dyDescent="0.3">
      <c r="A11" s="3" t="s">
        <v>39</v>
      </c>
      <c r="B11" s="3" t="s">
        <v>40</v>
      </c>
      <c r="C11" s="4" t="s">
        <v>13</v>
      </c>
      <c r="D11" s="4" t="s">
        <v>22</v>
      </c>
      <c r="E11" s="5">
        <v>1909</v>
      </c>
      <c r="F11" s="4" t="s">
        <v>22</v>
      </c>
      <c r="G11" s="6">
        <v>238161</v>
      </c>
      <c r="H11" s="7" t="s">
        <v>41</v>
      </c>
      <c r="I11" s="7" t="s">
        <v>42</v>
      </c>
      <c r="K11" s="12" t="s">
        <v>43</v>
      </c>
    </row>
    <row r="12" spans="1:12" x14ac:dyDescent="0.3">
      <c r="A12" s="3" t="s">
        <v>44</v>
      </c>
      <c r="B12" s="11" t="s">
        <v>45</v>
      </c>
      <c r="C12" s="4" t="s">
        <v>46</v>
      </c>
      <c r="D12" s="4" t="s">
        <v>47</v>
      </c>
      <c r="E12" s="5">
        <v>2007</v>
      </c>
      <c r="F12" s="4" t="s">
        <v>15</v>
      </c>
      <c r="G12" s="6">
        <v>238028</v>
      </c>
      <c r="H12" s="7" t="s">
        <v>48</v>
      </c>
      <c r="I12" s="7" t="s">
        <v>49</v>
      </c>
      <c r="K12" s="7"/>
    </row>
    <row r="13" spans="1:12" x14ac:dyDescent="0.3">
      <c r="A13" s="3" t="s">
        <v>50</v>
      </c>
      <c r="B13" s="9" t="s">
        <v>51</v>
      </c>
      <c r="C13" s="4" t="s">
        <v>46</v>
      </c>
      <c r="D13" s="4" t="s">
        <v>52</v>
      </c>
      <c r="E13" s="5">
        <v>2011</v>
      </c>
      <c r="F13" s="4" t="s">
        <v>53</v>
      </c>
      <c r="G13" s="6">
        <v>238266</v>
      </c>
      <c r="H13" s="7" t="s">
        <v>54</v>
      </c>
      <c r="I13" s="7" t="s">
        <v>54</v>
      </c>
      <c r="K13" s="7"/>
    </row>
    <row r="14" spans="1:12" ht="15.5" x14ac:dyDescent="0.35">
      <c r="A14" s="12" t="s">
        <v>55</v>
      </c>
      <c r="B14" s="13" t="s">
        <v>56</v>
      </c>
      <c r="C14" s="4" t="s">
        <v>46</v>
      </c>
      <c r="D14" s="4" t="s">
        <v>57</v>
      </c>
      <c r="E14" s="5">
        <v>2012</v>
      </c>
      <c r="F14" s="4" t="s">
        <v>53</v>
      </c>
      <c r="G14" s="6">
        <v>238608</v>
      </c>
      <c r="H14" s="7" t="s">
        <v>58</v>
      </c>
      <c r="I14" s="7" t="s">
        <v>59</v>
      </c>
      <c r="K14" s="1"/>
      <c r="L14" s="1"/>
    </row>
    <row r="15" spans="1:12" ht="15.5" x14ac:dyDescent="0.35">
      <c r="A15" s="12" t="s">
        <v>60</v>
      </c>
      <c r="B15" s="12" t="s">
        <v>61</v>
      </c>
      <c r="C15" s="14" t="s">
        <v>22</v>
      </c>
      <c r="D15" s="4" t="s">
        <v>62</v>
      </c>
      <c r="E15" s="5">
        <v>2001</v>
      </c>
      <c r="F15" s="4" t="s">
        <v>53</v>
      </c>
      <c r="G15" s="6">
        <v>237722</v>
      </c>
      <c r="H15" s="7" t="s">
        <v>63</v>
      </c>
      <c r="I15" s="7" t="s">
        <v>64</v>
      </c>
      <c r="K15" s="1"/>
      <c r="L15" s="1"/>
    </row>
    <row r="16" spans="1:12" ht="15.5" x14ac:dyDescent="0.35">
      <c r="A16" s="12" t="s">
        <v>65</v>
      </c>
      <c r="B16" s="12" t="s">
        <v>66</v>
      </c>
      <c r="C16" s="4" t="s">
        <v>13</v>
      </c>
      <c r="D16" s="4" t="s">
        <v>67</v>
      </c>
      <c r="E16" s="5">
        <v>2010</v>
      </c>
      <c r="F16" s="4" t="s">
        <v>53</v>
      </c>
      <c r="G16" s="6">
        <v>237282</v>
      </c>
      <c r="H16" s="7" t="s">
        <v>68</v>
      </c>
      <c r="I16" s="7" t="s">
        <v>69</v>
      </c>
      <c r="K16" s="1"/>
      <c r="L16" s="1"/>
    </row>
    <row r="17" spans="1:12" ht="15.5" x14ac:dyDescent="0.35">
      <c r="A17" s="12" t="s">
        <v>70</v>
      </c>
      <c r="B17" s="12" t="s">
        <v>71</v>
      </c>
      <c r="C17" s="4" t="s">
        <v>46</v>
      </c>
      <c r="D17" s="4" t="s">
        <v>72</v>
      </c>
      <c r="E17" s="5">
        <v>2012</v>
      </c>
      <c r="F17" s="4" t="s">
        <v>53</v>
      </c>
      <c r="G17" s="6">
        <v>237616</v>
      </c>
      <c r="H17" s="7" t="s">
        <v>73</v>
      </c>
      <c r="I17" s="7" t="s">
        <v>74</v>
      </c>
      <c r="K17" s="23"/>
      <c r="L17" s="1"/>
    </row>
    <row r="18" spans="1:12" ht="15.5" x14ac:dyDescent="0.35">
      <c r="A18" s="12" t="s">
        <v>75</v>
      </c>
      <c r="B18" s="12" t="s">
        <v>76</v>
      </c>
      <c r="C18" s="4" t="s">
        <v>77</v>
      </c>
      <c r="D18" s="4" t="s">
        <v>78</v>
      </c>
      <c r="E18" s="5">
        <v>2016</v>
      </c>
      <c r="F18" s="4" t="s">
        <v>15</v>
      </c>
      <c r="G18" s="6">
        <v>239754</v>
      </c>
      <c r="H18" s="7" t="s">
        <v>79</v>
      </c>
      <c r="I18" s="7" t="s">
        <v>80</v>
      </c>
      <c r="K18" s="24"/>
      <c r="L18" s="1"/>
    </row>
    <row r="19" spans="1:12" ht="15.5" x14ac:dyDescent="0.35">
      <c r="A19" s="12" t="s">
        <v>81</v>
      </c>
      <c r="B19" s="12" t="s">
        <v>82</v>
      </c>
      <c r="C19" s="4" t="s">
        <v>13</v>
      </c>
      <c r="D19" s="4" t="s">
        <v>83</v>
      </c>
      <c r="E19" s="5">
        <v>1987</v>
      </c>
      <c r="F19" s="4" t="s">
        <v>15</v>
      </c>
      <c r="G19" s="6">
        <v>238257</v>
      </c>
      <c r="H19" s="7" t="s">
        <v>84</v>
      </c>
      <c r="I19" s="7" t="s">
        <v>85</v>
      </c>
      <c r="K19" s="23"/>
      <c r="L19" s="1"/>
    </row>
    <row r="20" spans="1:12" ht="15.5" x14ac:dyDescent="0.35">
      <c r="A20" s="91" t="s">
        <v>86</v>
      </c>
      <c r="B20" s="91" t="s">
        <v>87</v>
      </c>
      <c r="C20" s="4" t="s">
        <v>88</v>
      </c>
      <c r="D20" s="4" t="s">
        <v>89</v>
      </c>
      <c r="E20" s="5">
        <v>2009</v>
      </c>
      <c r="F20" s="4" t="s">
        <v>90</v>
      </c>
      <c r="G20" s="6">
        <v>239845</v>
      </c>
      <c r="H20" s="7" t="s">
        <v>91</v>
      </c>
      <c r="I20" s="7" t="s">
        <v>92</v>
      </c>
      <c r="K20" s="23"/>
      <c r="L20" s="1"/>
    </row>
    <row r="21" spans="1:12" ht="15.5" x14ac:dyDescent="0.35">
      <c r="A21" s="91" t="s">
        <v>93</v>
      </c>
      <c r="B21" s="91" t="s">
        <v>94</v>
      </c>
      <c r="C21" s="4" t="s">
        <v>77</v>
      </c>
      <c r="D21" s="4" t="s">
        <v>78</v>
      </c>
      <c r="E21" s="5">
        <v>2016</v>
      </c>
      <c r="F21" s="4" t="s">
        <v>15</v>
      </c>
      <c r="G21" s="6">
        <v>239396</v>
      </c>
      <c r="H21" s="7" t="s">
        <v>95</v>
      </c>
      <c r="I21" s="7" t="s">
        <v>96</v>
      </c>
      <c r="K21" s="23"/>
      <c r="L21" s="1"/>
    </row>
    <row r="22" spans="1:12" ht="15.5" x14ac:dyDescent="0.35">
      <c r="A22" s="91" t="s">
        <v>97</v>
      </c>
      <c r="B22" s="91" t="s">
        <v>98</v>
      </c>
      <c r="C22" s="4" t="s">
        <v>77</v>
      </c>
      <c r="D22" s="4" t="s">
        <v>78</v>
      </c>
      <c r="E22" s="5">
        <v>2016</v>
      </c>
      <c r="F22" s="4" t="s">
        <v>15</v>
      </c>
      <c r="G22" s="6">
        <v>238660</v>
      </c>
      <c r="H22" s="7" t="s">
        <v>99</v>
      </c>
      <c r="I22" s="7" t="s">
        <v>100</v>
      </c>
      <c r="K22" s="23"/>
      <c r="L22" s="1"/>
    </row>
    <row r="23" spans="1:12" ht="15.5" x14ac:dyDescent="0.35">
      <c r="A23" s="91" t="s">
        <v>101</v>
      </c>
      <c r="B23" s="92" t="s">
        <v>102</v>
      </c>
      <c r="C23" s="4" t="s">
        <v>46</v>
      </c>
      <c r="D23" s="4" t="s">
        <v>103</v>
      </c>
      <c r="E23" s="5">
        <v>2007</v>
      </c>
      <c r="F23" s="4" t="s">
        <v>15</v>
      </c>
      <c r="G23" s="6">
        <v>238294</v>
      </c>
      <c r="H23" s="7" t="s">
        <v>104</v>
      </c>
      <c r="I23" s="7" t="s">
        <v>105</v>
      </c>
      <c r="K23" s="23"/>
      <c r="L23" s="1"/>
    </row>
    <row r="24" spans="1:12" ht="15.5" x14ac:dyDescent="0.35">
      <c r="A24" s="91" t="s">
        <v>106</v>
      </c>
      <c r="B24" s="92" t="s">
        <v>107</v>
      </c>
      <c r="C24" s="4" t="s">
        <v>46</v>
      </c>
      <c r="D24" s="4" t="s">
        <v>103</v>
      </c>
      <c r="E24" s="5">
        <v>2007</v>
      </c>
      <c r="F24" s="4" t="s">
        <v>15</v>
      </c>
      <c r="G24" s="6">
        <v>239267</v>
      </c>
      <c r="H24" s="7" t="s">
        <v>108</v>
      </c>
      <c r="I24" s="7" t="s">
        <v>109</v>
      </c>
      <c r="K24" s="23"/>
      <c r="L24" s="1"/>
    </row>
    <row r="25" spans="1:12" ht="15.5" x14ac:dyDescent="0.35">
      <c r="A25" s="91" t="s">
        <v>110</v>
      </c>
      <c r="B25" s="91">
        <v>237</v>
      </c>
      <c r="C25" s="4" t="s">
        <v>88</v>
      </c>
      <c r="D25" s="4" t="s">
        <v>89</v>
      </c>
      <c r="E25" s="5">
        <v>2007</v>
      </c>
      <c r="F25" s="4" t="s">
        <v>90</v>
      </c>
      <c r="G25" s="6">
        <v>239016</v>
      </c>
      <c r="H25" s="7" t="s">
        <v>111</v>
      </c>
      <c r="I25" s="7" t="s">
        <v>112</v>
      </c>
      <c r="K25" s="23"/>
      <c r="L25" s="1"/>
    </row>
    <row r="26" spans="1:12" ht="15.5" x14ac:dyDescent="0.35">
      <c r="A26" s="91" t="s">
        <v>113</v>
      </c>
      <c r="B26" s="91">
        <v>630</v>
      </c>
      <c r="C26" s="4" t="s">
        <v>88</v>
      </c>
      <c r="D26" s="4" t="s">
        <v>89</v>
      </c>
      <c r="E26" s="5">
        <v>2007</v>
      </c>
      <c r="F26" s="4" t="s">
        <v>90</v>
      </c>
      <c r="G26" s="6">
        <v>239362</v>
      </c>
      <c r="H26" s="7" t="s">
        <v>114</v>
      </c>
      <c r="I26" s="7" t="s">
        <v>115</v>
      </c>
      <c r="K26" s="23"/>
      <c r="L26" s="1"/>
    </row>
    <row r="27" spans="1:12" ht="15.5" x14ac:dyDescent="0.35">
      <c r="A27" s="91" t="s">
        <v>116</v>
      </c>
      <c r="B27" s="92" t="s">
        <v>117</v>
      </c>
      <c r="C27" s="4" t="s">
        <v>46</v>
      </c>
      <c r="D27" s="4" t="s">
        <v>118</v>
      </c>
      <c r="E27" s="5">
        <v>2002</v>
      </c>
      <c r="F27" s="4" t="s">
        <v>15</v>
      </c>
      <c r="G27" s="6">
        <v>239241</v>
      </c>
      <c r="H27" s="7" t="s">
        <v>119</v>
      </c>
      <c r="I27" s="7" t="s">
        <v>120</v>
      </c>
      <c r="K27" s="23"/>
      <c r="L27" s="1"/>
    </row>
    <row r="28" spans="1:12" ht="15.5" x14ac:dyDescent="0.35">
      <c r="A28" s="91" t="s">
        <v>121</v>
      </c>
      <c r="B28" s="92" t="s">
        <v>122</v>
      </c>
      <c r="C28" s="4" t="s">
        <v>46</v>
      </c>
      <c r="D28" s="4" t="s">
        <v>118</v>
      </c>
      <c r="E28" s="5">
        <v>2002</v>
      </c>
      <c r="F28" s="4" t="s">
        <v>15</v>
      </c>
      <c r="G28" s="6">
        <v>239213</v>
      </c>
      <c r="H28" s="7" t="s">
        <v>123</v>
      </c>
      <c r="I28" s="7" t="s">
        <v>124</v>
      </c>
      <c r="K28" s="23"/>
      <c r="L28" s="1"/>
    </row>
    <row r="29" spans="1:12" ht="15.5" x14ac:dyDescent="0.35">
      <c r="A29" s="91" t="s">
        <v>125</v>
      </c>
      <c r="B29" s="91" t="s">
        <v>126</v>
      </c>
      <c r="C29" s="4" t="s">
        <v>88</v>
      </c>
      <c r="D29" s="4" t="s">
        <v>89</v>
      </c>
      <c r="E29" s="5">
        <v>2009</v>
      </c>
      <c r="F29" s="4" t="s">
        <v>90</v>
      </c>
      <c r="G29" s="6">
        <v>238103</v>
      </c>
      <c r="H29" s="7" t="s">
        <v>127</v>
      </c>
      <c r="I29" s="7" t="s">
        <v>128</v>
      </c>
      <c r="K29" s="23"/>
      <c r="L29" s="1"/>
    </row>
    <row r="30" spans="1:12" ht="15.5" x14ac:dyDescent="0.35">
      <c r="A30" s="91" t="s">
        <v>129</v>
      </c>
      <c r="B30" s="91" t="s">
        <v>130</v>
      </c>
      <c r="C30" s="4" t="s">
        <v>88</v>
      </c>
      <c r="D30" s="4" t="s">
        <v>89</v>
      </c>
      <c r="E30" s="5">
        <v>2009</v>
      </c>
      <c r="F30" s="4" t="s">
        <v>90</v>
      </c>
      <c r="G30" s="6">
        <v>238163</v>
      </c>
      <c r="H30" s="7" t="s">
        <v>131</v>
      </c>
      <c r="I30" s="7" t="s">
        <v>132</v>
      </c>
      <c r="K30" s="23"/>
      <c r="L30" s="1"/>
    </row>
    <row r="31" spans="1:12" ht="15.5" x14ac:dyDescent="0.35">
      <c r="A31" s="91" t="s">
        <v>133</v>
      </c>
      <c r="B31" s="91">
        <v>321</v>
      </c>
      <c r="C31" s="4" t="s">
        <v>88</v>
      </c>
      <c r="D31" s="4" t="s">
        <v>89</v>
      </c>
      <c r="E31" s="5">
        <v>2007</v>
      </c>
      <c r="F31" s="4" t="s">
        <v>90</v>
      </c>
      <c r="G31" s="6">
        <v>237951</v>
      </c>
      <c r="H31" s="7" t="s">
        <v>134</v>
      </c>
      <c r="I31" s="7" t="s">
        <v>135</v>
      </c>
      <c r="K31" s="23"/>
      <c r="L31" s="1"/>
    </row>
    <row r="32" spans="1:12" ht="14.5" customHeight="1" x14ac:dyDescent="0.35">
      <c r="A32" s="91" t="s">
        <v>136</v>
      </c>
      <c r="B32" s="92" t="s">
        <v>137</v>
      </c>
      <c r="C32" s="4" t="s">
        <v>46</v>
      </c>
      <c r="D32" s="4" t="s">
        <v>138</v>
      </c>
      <c r="E32" s="5">
        <v>2008</v>
      </c>
      <c r="F32" s="4" t="s">
        <v>15</v>
      </c>
      <c r="G32" s="6">
        <v>239343</v>
      </c>
      <c r="H32" s="7" t="s">
        <v>139</v>
      </c>
      <c r="I32" s="7" t="s">
        <v>140</v>
      </c>
      <c r="K32" s="23"/>
      <c r="L32" s="1"/>
    </row>
    <row r="33" spans="1:12" ht="14.5" customHeight="1" x14ac:dyDescent="0.35">
      <c r="A33" s="91" t="s">
        <v>141</v>
      </c>
      <c r="B33" s="91" t="s">
        <v>142</v>
      </c>
      <c r="C33" s="4" t="s">
        <v>77</v>
      </c>
      <c r="D33" s="4" t="s">
        <v>78</v>
      </c>
      <c r="E33" s="5">
        <v>2016</v>
      </c>
      <c r="F33" s="4" t="s">
        <v>15</v>
      </c>
      <c r="G33" s="6">
        <v>239327</v>
      </c>
      <c r="H33" s="7" t="s">
        <v>143</v>
      </c>
      <c r="I33" s="7" t="s">
        <v>144</v>
      </c>
      <c r="K33" s="1"/>
      <c r="L33" s="1"/>
    </row>
    <row r="34" spans="1:12" ht="14.5" customHeight="1" x14ac:dyDescent="0.35">
      <c r="A34" s="91" t="s">
        <v>145</v>
      </c>
      <c r="B34" s="93" t="s">
        <v>146</v>
      </c>
      <c r="C34" s="4" t="s">
        <v>46</v>
      </c>
      <c r="D34" s="4" t="s">
        <v>147</v>
      </c>
      <c r="E34" s="5">
        <v>2008</v>
      </c>
      <c r="F34" s="4" t="s">
        <v>15</v>
      </c>
      <c r="G34" s="6">
        <v>239137</v>
      </c>
      <c r="H34" s="7" t="s">
        <v>148</v>
      </c>
      <c r="I34" s="7" t="s">
        <v>149</v>
      </c>
      <c r="K34" s="1"/>
      <c r="L34" s="1"/>
    </row>
    <row r="35" spans="1:12" ht="14.5" customHeight="1" x14ac:dyDescent="0.35">
      <c r="A35" s="91" t="s">
        <v>150</v>
      </c>
      <c r="B35" s="93" t="s">
        <v>151</v>
      </c>
      <c r="C35" s="4" t="s">
        <v>46</v>
      </c>
      <c r="D35" s="4" t="s">
        <v>152</v>
      </c>
      <c r="E35" s="5">
        <v>2001</v>
      </c>
      <c r="F35" s="4" t="s">
        <v>15</v>
      </c>
      <c r="G35" s="6">
        <v>238313</v>
      </c>
      <c r="H35" s="7" t="s">
        <v>153</v>
      </c>
      <c r="I35" s="7" t="s">
        <v>154</v>
      </c>
      <c r="K35" s="1"/>
      <c r="L35" s="1"/>
    </row>
    <row r="36" spans="1:12" ht="14.5" customHeight="1" x14ac:dyDescent="0.35">
      <c r="A36" s="91" t="s">
        <v>155</v>
      </c>
      <c r="B36" s="93" t="s">
        <v>156</v>
      </c>
      <c r="C36" s="4" t="s">
        <v>46</v>
      </c>
      <c r="D36" s="4" t="s">
        <v>157</v>
      </c>
      <c r="E36" s="5">
        <v>2000</v>
      </c>
      <c r="F36" s="4" t="s">
        <v>15</v>
      </c>
      <c r="G36" s="6">
        <v>239200</v>
      </c>
      <c r="H36" s="7" t="s">
        <v>158</v>
      </c>
      <c r="I36" s="7" t="s">
        <v>159</v>
      </c>
      <c r="K36" s="1"/>
      <c r="L36" s="1"/>
    </row>
    <row r="37" spans="1:12" ht="14.5" customHeight="1" x14ac:dyDescent="0.35">
      <c r="A37" s="91" t="s">
        <v>160</v>
      </c>
      <c r="B37" s="91" t="s">
        <v>161</v>
      </c>
      <c r="C37" s="4" t="s">
        <v>46</v>
      </c>
      <c r="D37" s="4" t="s">
        <v>78</v>
      </c>
      <c r="E37" s="5">
        <v>1994</v>
      </c>
      <c r="F37" s="4" t="s">
        <v>22</v>
      </c>
      <c r="G37" s="6">
        <v>237473</v>
      </c>
      <c r="H37" s="7" t="s">
        <v>162</v>
      </c>
      <c r="I37" s="7" t="s">
        <v>74</v>
      </c>
      <c r="K37" s="1"/>
      <c r="L37" s="1"/>
    </row>
    <row r="38" spans="1:12" ht="14.5" customHeight="1" x14ac:dyDescent="0.35">
      <c r="A38" s="12" t="s">
        <v>163</v>
      </c>
      <c r="B38" s="15" t="s">
        <v>164</v>
      </c>
      <c r="C38" s="4" t="s">
        <v>46</v>
      </c>
      <c r="D38" s="4" t="s">
        <v>165</v>
      </c>
      <c r="E38" s="5">
        <v>2008</v>
      </c>
      <c r="F38" s="4" t="s">
        <v>15</v>
      </c>
      <c r="G38" s="6">
        <v>239592</v>
      </c>
      <c r="H38" s="7" t="s">
        <v>166</v>
      </c>
      <c r="I38" s="7" t="s">
        <v>167</v>
      </c>
      <c r="K38" s="1"/>
      <c r="L38" s="1"/>
    </row>
    <row r="39" spans="1:12" ht="14.5" customHeight="1" x14ac:dyDescent="0.35">
      <c r="A39" s="12" t="s">
        <v>168</v>
      </c>
      <c r="B39" s="12" t="s">
        <v>169</v>
      </c>
      <c r="C39" s="4" t="s">
        <v>46</v>
      </c>
      <c r="D39" s="4" t="s">
        <v>78</v>
      </c>
      <c r="E39" s="5">
        <v>1987</v>
      </c>
      <c r="F39" s="4" t="s">
        <v>22</v>
      </c>
      <c r="G39" s="6">
        <v>238367</v>
      </c>
      <c r="H39" s="7" t="s">
        <v>170</v>
      </c>
      <c r="I39" s="7" t="s">
        <v>171</v>
      </c>
      <c r="K39" s="1"/>
      <c r="L39" s="1"/>
    </row>
    <row r="40" spans="1:12" ht="14.5" customHeight="1" x14ac:dyDescent="0.35">
      <c r="A40" s="91" t="s">
        <v>172</v>
      </c>
      <c r="B40" s="91" t="s">
        <v>173</v>
      </c>
      <c r="C40" s="4" t="s">
        <v>13</v>
      </c>
      <c r="D40" s="4" t="s">
        <v>174</v>
      </c>
      <c r="E40" s="5">
        <v>2007</v>
      </c>
      <c r="F40" s="4" t="s">
        <v>15</v>
      </c>
      <c r="G40" s="6">
        <v>238018</v>
      </c>
      <c r="H40" s="7" t="s">
        <v>175</v>
      </c>
      <c r="I40" s="7" t="s">
        <v>176</v>
      </c>
      <c r="K40" s="1"/>
      <c r="L40" s="1"/>
    </row>
    <row r="41" spans="1:12" ht="14.5" customHeight="1" x14ac:dyDescent="0.35">
      <c r="A41" s="91" t="s">
        <v>177</v>
      </c>
      <c r="B41" s="92" t="s">
        <v>178</v>
      </c>
      <c r="C41" s="4" t="s">
        <v>46</v>
      </c>
      <c r="D41" s="4" t="s">
        <v>179</v>
      </c>
      <c r="E41" s="5">
        <v>2008</v>
      </c>
      <c r="F41" s="4" t="s">
        <v>15</v>
      </c>
      <c r="G41" s="6">
        <v>239383</v>
      </c>
      <c r="H41" s="7" t="s">
        <v>180</v>
      </c>
      <c r="I41" s="7" t="s">
        <v>181</v>
      </c>
      <c r="K41" s="1"/>
      <c r="L41" s="1"/>
    </row>
    <row r="42" spans="1:12" ht="14.5" customHeight="1" x14ac:dyDescent="0.35">
      <c r="A42" s="91" t="s">
        <v>182</v>
      </c>
      <c r="B42" s="91" t="s">
        <v>183</v>
      </c>
      <c r="C42" s="4" t="s">
        <v>88</v>
      </c>
      <c r="D42" s="4" t="s">
        <v>89</v>
      </c>
      <c r="E42" s="5">
        <v>2009</v>
      </c>
      <c r="F42" s="4" t="s">
        <v>90</v>
      </c>
      <c r="G42" s="6">
        <v>239497</v>
      </c>
      <c r="H42" s="7" t="s">
        <v>184</v>
      </c>
      <c r="I42" s="7" t="s">
        <v>185</v>
      </c>
      <c r="K42" s="1"/>
      <c r="L42" s="1"/>
    </row>
    <row r="43" spans="1:12" ht="14.5" customHeight="1" x14ac:dyDescent="0.35">
      <c r="A43" s="91" t="s">
        <v>186</v>
      </c>
      <c r="B43" s="91" t="s">
        <v>187</v>
      </c>
      <c r="C43" s="4" t="s">
        <v>88</v>
      </c>
      <c r="D43" s="4" t="s">
        <v>89</v>
      </c>
      <c r="E43" s="5">
        <v>2009</v>
      </c>
      <c r="F43" s="4" t="s">
        <v>90</v>
      </c>
      <c r="G43" s="6">
        <v>238466</v>
      </c>
      <c r="H43" s="7" t="s">
        <v>188</v>
      </c>
      <c r="I43" s="7" t="s">
        <v>189</v>
      </c>
      <c r="K43" s="1"/>
      <c r="L43" s="1"/>
    </row>
    <row r="44" spans="1:12" ht="14.5" customHeight="1" x14ac:dyDescent="0.35">
      <c r="A44" s="91" t="s">
        <v>190</v>
      </c>
      <c r="B44" s="92" t="s">
        <v>191</v>
      </c>
      <c r="C44" s="4" t="s">
        <v>46</v>
      </c>
      <c r="D44" s="4" t="s">
        <v>138</v>
      </c>
      <c r="E44" s="5">
        <v>2008</v>
      </c>
      <c r="F44" s="4" t="s">
        <v>15</v>
      </c>
      <c r="G44" s="6">
        <v>238951</v>
      </c>
      <c r="H44" s="7" t="s">
        <v>175</v>
      </c>
      <c r="I44" s="7" t="s">
        <v>192</v>
      </c>
      <c r="K44" s="1"/>
      <c r="L44" s="1"/>
    </row>
    <row r="45" spans="1:12" ht="14.5" customHeight="1" x14ac:dyDescent="0.35">
      <c r="A45" s="91" t="s">
        <v>193</v>
      </c>
      <c r="B45" s="91" t="s">
        <v>194</v>
      </c>
      <c r="C45" s="4" t="s">
        <v>77</v>
      </c>
      <c r="D45" s="4" t="s">
        <v>78</v>
      </c>
      <c r="E45" s="5">
        <v>2016</v>
      </c>
      <c r="F45" s="4" t="s">
        <v>15</v>
      </c>
      <c r="G45" s="6">
        <v>239716</v>
      </c>
      <c r="H45" s="7" t="s">
        <v>184</v>
      </c>
      <c r="I45" s="7" t="s">
        <v>195</v>
      </c>
      <c r="K45" s="1"/>
      <c r="L45" s="1"/>
    </row>
    <row r="46" spans="1:12" ht="14.5" customHeight="1" x14ac:dyDescent="0.35">
      <c r="A46" s="12" t="s">
        <v>196</v>
      </c>
      <c r="B46" s="12" t="s">
        <v>197</v>
      </c>
      <c r="C46" s="4" t="s">
        <v>77</v>
      </c>
      <c r="D46" s="4" t="s">
        <v>78</v>
      </c>
      <c r="E46" s="5">
        <v>2016</v>
      </c>
      <c r="F46" s="4" t="s">
        <v>15</v>
      </c>
      <c r="G46" s="6">
        <v>238752</v>
      </c>
      <c r="H46" s="7" t="s">
        <v>198</v>
      </c>
      <c r="I46" s="7" t="s">
        <v>199</v>
      </c>
      <c r="K46" s="1"/>
      <c r="L46" s="1"/>
    </row>
    <row r="47" spans="1:12" ht="14.5" customHeight="1" x14ac:dyDescent="0.35">
      <c r="A47" s="91" t="s">
        <v>200</v>
      </c>
      <c r="B47" s="91" t="s">
        <v>201</v>
      </c>
      <c r="C47" s="4" t="s">
        <v>88</v>
      </c>
      <c r="D47" s="4" t="s">
        <v>89</v>
      </c>
      <c r="E47" s="5">
        <v>2009</v>
      </c>
      <c r="F47" s="4" t="s">
        <v>90</v>
      </c>
      <c r="G47" s="6">
        <v>237902</v>
      </c>
      <c r="H47" s="7" t="s">
        <v>202</v>
      </c>
      <c r="I47" s="7" t="s">
        <v>203</v>
      </c>
      <c r="K47" s="1"/>
      <c r="L47" s="1"/>
    </row>
    <row r="48" spans="1:12" ht="14.5" customHeight="1" x14ac:dyDescent="0.35">
      <c r="A48" s="91" t="s">
        <v>204</v>
      </c>
      <c r="B48" s="92" t="s">
        <v>205</v>
      </c>
      <c r="C48" s="4" t="s">
        <v>46</v>
      </c>
      <c r="D48" s="4" t="s">
        <v>47</v>
      </c>
      <c r="E48" s="5">
        <v>2007</v>
      </c>
      <c r="F48" s="4" t="s">
        <v>15</v>
      </c>
      <c r="G48" s="6">
        <v>239159</v>
      </c>
      <c r="H48" s="7" t="s">
        <v>206</v>
      </c>
      <c r="I48" s="7" t="s">
        <v>207</v>
      </c>
      <c r="K48" s="1"/>
      <c r="L48" s="1"/>
    </row>
    <row r="49" spans="1:12" ht="14.5" customHeight="1" x14ac:dyDescent="0.35">
      <c r="A49" s="91" t="s">
        <v>208</v>
      </c>
      <c r="B49" s="91" t="s">
        <v>209</v>
      </c>
      <c r="C49" s="4" t="s">
        <v>46</v>
      </c>
      <c r="D49" s="4" t="s">
        <v>78</v>
      </c>
      <c r="E49" s="5">
        <v>2004</v>
      </c>
      <c r="F49" s="4" t="s">
        <v>22</v>
      </c>
      <c r="G49" s="6">
        <v>238073</v>
      </c>
      <c r="H49" s="7" t="s">
        <v>210</v>
      </c>
      <c r="I49" s="7" t="s">
        <v>211</v>
      </c>
      <c r="K49" s="1"/>
      <c r="L49" s="1"/>
    </row>
    <row r="50" spans="1:12" ht="14.5" customHeight="1" x14ac:dyDescent="0.35">
      <c r="A50" s="91" t="s">
        <v>212</v>
      </c>
      <c r="B50" s="92" t="s">
        <v>213</v>
      </c>
      <c r="C50" s="4" t="s">
        <v>46</v>
      </c>
      <c r="D50" s="4" t="s">
        <v>138</v>
      </c>
      <c r="E50" s="5">
        <v>2008</v>
      </c>
      <c r="F50" s="4" t="s">
        <v>15</v>
      </c>
      <c r="G50" s="6">
        <v>239163</v>
      </c>
      <c r="H50" s="7" t="s">
        <v>214</v>
      </c>
      <c r="I50" s="7" t="s">
        <v>192</v>
      </c>
      <c r="K50" s="1"/>
      <c r="L50" s="1"/>
    </row>
    <row r="51" spans="1:12" ht="15.5" x14ac:dyDescent="0.35">
      <c r="A51" s="12" t="s">
        <v>215</v>
      </c>
      <c r="B51" s="16" t="s">
        <v>216</v>
      </c>
      <c r="C51" s="4" t="s">
        <v>46</v>
      </c>
      <c r="D51" s="4" t="s">
        <v>217</v>
      </c>
      <c r="E51" s="5">
        <v>1987</v>
      </c>
      <c r="F51" s="4" t="s">
        <v>218</v>
      </c>
      <c r="G51" s="6">
        <v>239185</v>
      </c>
      <c r="H51" s="7" t="s">
        <v>219</v>
      </c>
      <c r="I51" s="7" t="s">
        <v>132</v>
      </c>
      <c r="K51" s="1"/>
      <c r="L51" s="1"/>
    </row>
    <row r="52" spans="1:12" ht="15.5" x14ac:dyDescent="0.35">
      <c r="A52" s="12" t="s">
        <v>220</v>
      </c>
      <c r="B52" s="13" t="s">
        <v>221</v>
      </c>
      <c r="C52" s="4" t="s">
        <v>22</v>
      </c>
      <c r="D52" s="4" t="s">
        <v>222</v>
      </c>
      <c r="E52" s="5">
        <v>2009</v>
      </c>
      <c r="F52" s="4" t="s">
        <v>15</v>
      </c>
      <c r="G52" s="6">
        <v>238189</v>
      </c>
      <c r="H52" s="7" t="s">
        <v>223</v>
      </c>
      <c r="I52" s="7" t="s">
        <v>224</v>
      </c>
      <c r="K52" s="1"/>
      <c r="L52" s="1"/>
    </row>
    <row r="53" spans="1:12" ht="15.5" x14ac:dyDescent="0.35">
      <c r="A53" s="12" t="s">
        <v>225</v>
      </c>
      <c r="B53" s="13" t="s">
        <v>226</v>
      </c>
      <c r="C53" s="4" t="s">
        <v>46</v>
      </c>
      <c r="D53" s="4" t="s">
        <v>227</v>
      </c>
      <c r="E53" s="5">
        <v>2011</v>
      </c>
      <c r="F53" s="4" t="s">
        <v>53</v>
      </c>
      <c r="G53" s="6">
        <v>239082</v>
      </c>
      <c r="H53" s="7" t="s">
        <v>228</v>
      </c>
      <c r="I53" s="7" t="s">
        <v>229</v>
      </c>
      <c r="K53" s="1"/>
      <c r="L53" s="1"/>
    </row>
    <row r="54" spans="1:12" ht="15.5" x14ac:dyDescent="0.35">
      <c r="A54" s="94" t="s">
        <v>230</v>
      </c>
      <c r="B54" s="94" t="s">
        <v>231</v>
      </c>
      <c r="C54" s="4" t="s">
        <v>88</v>
      </c>
      <c r="D54" s="4" t="s">
        <v>232</v>
      </c>
      <c r="E54" s="5">
        <v>2001</v>
      </c>
      <c r="F54" s="4" t="s">
        <v>22</v>
      </c>
      <c r="G54" s="6">
        <v>238826</v>
      </c>
      <c r="H54" s="7" t="s">
        <v>233</v>
      </c>
      <c r="I54" s="7" t="s">
        <v>234</v>
      </c>
      <c r="K54" s="1"/>
      <c r="L54" s="1"/>
    </row>
    <row r="55" spans="1:12" ht="15.5" x14ac:dyDescent="0.35">
      <c r="A55" s="94" t="s">
        <v>235</v>
      </c>
      <c r="B55" s="94" t="s">
        <v>236</v>
      </c>
      <c r="C55" s="4" t="s">
        <v>88</v>
      </c>
      <c r="D55" s="4" t="s">
        <v>232</v>
      </c>
      <c r="E55" s="5">
        <v>1994</v>
      </c>
      <c r="F55" s="4" t="s">
        <v>22</v>
      </c>
      <c r="G55" s="6">
        <v>238060</v>
      </c>
      <c r="H55" s="7" t="s">
        <v>237</v>
      </c>
      <c r="I55" s="7" t="s">
        <v>238</v>
      </c>
      <c r="K55" s="1"/>
      <c r="L55" s="1"/>
    </row>
    <row r="56" spans="1:12" ht="15.5" x14ac:dyDescent="0.35">
      <c r="A56" s="12" t="s">
        <v>239</v>
      </c>
      <c r="B56" s="12" t="s">
        <v>240</v>
      </c>
      <c r="C56" s="4" t="s">
        <v>88</v>
      </c>
      <c r="D56" s="4" t="s">
        <v>232</v>
      </c>
      <c r="E56" s="5">
        <v>1993</v>
      </c>
      <c r="F56" s="4" t="s">
        <v>22</v>
      </c>
      <c r="G56" s="6">
        <v>238489</v>
      </c>
      <c r="H56" s="7" t="s">
        <v>241</v>
      </c>
      <c r="I56" s="7" t="s">
        <v>242</v>
      </c>
      <c r="K56" s="1"/>
      <c r="L56" s="1"/>
    </row>
    <row r="57" spans="1:12" ht="15.5" x14ac:dyDescent="0.35">
      <c r="A57" s="12" t="s">
        <v>243</v>
      </c>
      <c r="B57" s="12" t="s">
        <v>231</v>
      </c>
      <c r="C57" s="4" t="s">
        <v>88</v>
      </c>
      <c r="D57" s="4" t="s">
        <v>232</v>
      </c>
      <c r="E57" s="5">
        <v>1993</v>
      </c>
      <c r="F57" s="4" t="s">
        <v>22</v>
      </c>
      <c r="G57" s="6">
        <v>237455</v>
      </c>
      <c r="H57" s="7" t="s">
        <v>244</v>
      </c>
      <c r="I57" s="7" t="s">
        <v>245</v>
      </c>
      <c r="K57" s="1"/>
      <c r="L57" s="1"/>
    </row>
    <row r="58" spans="1:12" ht="15.5" x14ac:dyDescent="0.35">
      <c r="A58" s="12" t="s">
        <v>246</v>
      </c>
      <c r="B58" s="12" t="s">
        <v>247</v>
      </c>
      <c r="C58" s="4" t="s">
        <v>88</v>
      </c>
      <c r="D58" s="4" t="s">
        <v>232</v>
      </c>
      <c r="E58" s="5">
        <v>1997</v>
      </c>
      <c r="F58" s="4" t="s">
        <v>22</v>
      </c>
      <c r="G58" s="6">
        <v>236988</v>
      </c>
      <c r="H58" s="7" t="s">
        <v>248</v>
      </c>
      <c r="I58" s="7" t="s">
        <v>249</v>
      </c>
      <c r="K58" s="1"/>
      <c r="L58" s="1"/>
    </row>
    <row r="59" spans="1:12" ht="15.5" x14ac:dyDescent="0.35">
      <c r="A59" s="12" t="s">
        <v>250</v>
      </c>
      <c r="B59" s="12" t="s">
        <v>251</v>
      </c>
      <c r="C59" s="4" t="s">
        <v>88</v>
      </c>
      <c r="D59" s="4" t="s">
        <v>232</v>
      </c>
      <c r="E59" s="5">
        <v>2001</v>
      </c>
      <c r="F59" s="4" t="s">
        <v>22</v>
      </c>
      <c r="G59" s="6">
        <v>238302</v>
      </c>
      <c r="H59" s="7" t="s">
        <v>252</v>
      </c>
      <c r="I59" s="7" t="s">
        <v>203</v>
      </c>
      <c r="K59" s="1"/>
      <c r="L59" s="1"/>
    </row>
    <row r="60" spans="1:12" ht="14.5" customHeight="1" x14ac:dyDescent="0.35">
      <c r="A60" s="94" t="s">
        <v>253</v>
      </c>
      <c r="B60" s="94">
        <v>58918</v>
      </c>
      <c r="C60" s="4" t="s">
        <v>28</v>
      </c>
      <c r="D60" s="4" t="s">
        <v>254</v>
      </c>
      <c r="E60" s="5">
        <v>2015</v>
      </c>
      <c r="F60" s="4" t="s">
        <v>15</v>
      </c>
      <c r="G60" s="6">
        <v>239160</v>
      </c>
      <c r="H60" s="7" t="s">
        <v>255</v>
      </c>
      <c r="I60" s="7" t="s">
        <v>256</v>
      </c>
      <c r="K60" s="1"/>
      <c r="L60" s="1"/>
    </row>
    <row r="61" spans="1:12" ht="14.5" customHeight="1" x14ac:dyDescent="0.35">
      <c r="A61" s="94" t="s">
        <v>257</v>
      </c>
      <c r="B61" s="94" t="s">
        <v>258</v>
      </c>
      <c r="C61" s="4" t="s">
        <v>259</v>
      </c>
      <c r="D61" s="4" t="s">
        <v>260</v>
      </c>
      <c r="E61" s="5">
        <v>2014</v>
      </c>
      <c r="F61" s="4" t="s">
        <v>22</v>
      </c>
      <c r="G61" s="6">
        <v>239429</v>
      </c>
      <c r="H61" s="7" t="s">
        <v>261</v>
      </c>
      <c r="I61" s="7" t="s">
        <v>262</v>
      </c>
      <c r="K61" s="1"/>
      <c r="L61" s="1"/>
    </row>
    <row r="62" spans="1:12" ht="14.5" customHeight="1" x14ac:dyDescent="0.35">
      <c r="A62" s="94" t="s">
        <v>263</v>
      </c>
      <c r="B62" s="95" t="s">
        <v>264</v>
      </c>
      <c r="C62" s="4" t="s">
        <v>77</v>
      </c>
      <c r="D62" s="4" t="s">
        <v>265</v>
      </c>
      <c r="E62" s="5">
        <v>2003</v>
      </c>
      <c r="F62" s="4" t="s">
        <v>15</v>
      </c>
      <c r="G62" s="6">
        <v>238940</v>
      </c>
      <c r="H62" s="7" t="s">
        <v>266</v>
      </c>
      <c r="I62" s="7" t="s">
        <v>267</v>
      </c>
      <c r="K62" s="1"/>
      <c r="L62" s="1"/>
    </row>
    <row r="63" spans="1:12" ht="14.5" customHeight="1" x14ac:dyDescent="0.35">
      <c r="A63" s="12" t="s">
        <v>268</v>
      </c>
      <c r="B63" s="12" t="s">
        <v>269</v>
      </c>
      <c r="C63" s="17" t="s">
        <v>22</v>
      </c>
      <c r="D63" s="17" t="s">
        <v>270</v>
      </c>
      <c r="E63" s="17">
        <v>2016</v>
      </c>
      <c r="F63" s="18" t="s">
        <v>271</v>
      </c>
      <c r="G63" s="6">
        <v>239149</v>
      </c>
      <c r="H63" s="7" t="s">
        <v>272</v>
      </c>
      <c r="I63" s="7" t="s">
        <v>273</v>
      </c>
      <c r="K63" s="1"/>
      <c r="L63" s="1"/>
    </row>
    <row r="64" spans="1:12" ht="14.5" customHeight="1" x14ac:dyDescent="0.35">
      <c r="A64" s="94" t="s">
        <v>274</v>
      </c>
      <c r="B64" s="94" t="s">
        <v>275</v>
      </c>
      <c r="C64" s="4" t="s">
        <v>276</v>
      </c>
      <c r="D64" s="4" t="s">
        <v>277</v>
      </c>
      <c r="E64" s="5">
        <v>2015</v>
      </c>
      <c r="F64" s="4" t="s">
        <v>15</v>
      </c>
      <c r="G64" s="6">
        <v>239284</v>
      </c>
      <c r="H64" s="7" t="s">
        <v>278</v>
      </c>
      <c r="I64" s="7" t="s">
        <v>279</v>
      </c>
      <c r="K64" s="1"/>
      <c r="L64" s="1"/>
    </row>
    <row r="65" spans="1:12" ht="14.5" customHeight="1" x14ac:dyDescent="0.35">
      <c r="A65" s="12" t="s">
        <v>280</v>
      </c>
      <c r="B65" s="12" t="s">
        <v>281</v>
      </c>
      <c r="C65" s="4" t="s">
        <v>259</v>
      </c>
      <c r="D65" s="4" t="s">
        <v>260</v>
      </c>
      <c r="E65" s="5">
        <v>2014</v>
      </c>
      <c r="F65" s="4" t="s">
        <v>15</v>
      </c>
      <c r="G65" s="6">
        <v>237827</v>
      </c>
      <c r="H65" s="7" t="s">
        <v>282</v>
      </c>
      <c r="I65" s="7" t="s">
        <v>283</v>
      </c>
      <c r="K65" s="1"/>
      <c r="L65" s="1"/>
    </row>
    <row r="66" spans="1:12" ht="14.5" customHeight="1" x14ac:dyDescent="0.35">
      <c r="A66" s="94" t="s">
        <v>284</v>
      </c>
      <c r="B66" s="94" t="s">
        <v>285</v>
      </c>
      <c r="C66" s="4" t="s">
        <v>77</v>
      </c>
      <c r="D66" s="4" t="s">
        <v>286</v>
      </c>
      <c r="E66" s="5">
        <v>2018</v>
      </c>
      <c r="F66" s="4" t="s">
        <v>287</v>
      </c>
      <c r="G66" s="6">
        <v>239247</v>
      </c>
      <c r="H66" s="7" t="s">
        <v>288</v>
      </c>
      <c r="I66" s="7" t="s">
        <v>289</v>
      </c>
      <c r="K66" s="2"/>
      <c r="L66" s="2"/>
    </row>
    <row r="67" spans="1:12" ht="14.5" customHeight="1" x14ac:dyDescent="0.35">
      <c r="A67" s="94" t="s">
        <v>290</v>
      </c>
      <c r="B67" s="94" t="s">
        <v>291</v>
      </c>
      <c r="C67" s="4" t="s">
        <v>77</v>
      </c>
      <c r="D67" s="4" t="s">
        <v>78</v>
      </c>
      <c r="E67" s="5">
        <v>2016</v>
      </c>
      <c r="F67" s="4" t="s">
        <v>15</v>
      </c>
      <c r="G67" s="6">
        <v>239935</v>
      </c>
      <c r="H67" s="7" t="s">
        <v>292</v>
      </c>
      <c r="I67" s="7" t="s">
        <v>167</v>
      </c>
      <c r="K67" s="1"/>
      <c r="L67" s="1"/>
    </row>
    <row r="68" spans="1:12" ht="14.5" customHeight="1" x14ac:dyDescent="0.35">
      <c r="A68" s="94" t="s">
        <v>293</v>
      </c>
      <c r="B68" s="94" t="s">
        <v>294</v>
      </c>
      <c r="C68" s="4" t="s">
        <v>276</v>
      </c>
      <c r="D68" s="4" t="s">
        <v>277</v>
      </c>
      <c r="E68" s="5">
        <v>2015</v>
      </c>
      <c r="F68" s="4" t="s">
        <v>15</v>
      </c>
      <c r="G68" s="6">
        <v>238917</v>
      </c>
      <c r="H68" s="7" t="s">
        <v>295</v>
      </c>
      <c r="I68" s="7" t="s">
        <v>296</v>
      </c>
      <c r="K68" s="1"/>
      <c r="L68" s="1"/>
    </row>
    <row r="69" spans="1:12" ht="14.5" customHeight="1" x14ac:dyDescent="0.35">
      <c r="A69" s="94" t="s">
        <v>297</v>
      </c>
      <c r="B69" s="95" t="s">
        <v>298</v>
      </c>
      <c r="C69" s="4" t="s">
        <v>77</v>
      </c>
      <c r="D69" s="4" t="s">
        <v>299</v>
      </c>
      <c r="E69" s="5">
        <v>2003</v>
      </c>
      <c r="F69" s="4" t="s">
        <v>15</v>
      </c>
      <c r="G69" s="6">
        <v>239424</v>
      </c>
      <c r="H69" s="7" t="s">
        <v>283</v>
      </c>
      <c r="I69" s="7" t="s">
        <v>300</v>
      </c>
      <c r="K69" s="1"/>
      <c r="L69" s="1"/>
    </row>
    <row r="70" spans="1:12" ht="14.5" customHeight="1" x14ac:dyDescent="0.35">
      <c r="A70" s="94" t="s">
        <v>301</v>
      </c>
      <c r="B70" s="94" t="s">
        <v>302</v>
      </c>
      <c r="C70" s="4" t="s">
        <v>77</v>
      </c>
      <c r="D70" s="4" t="s">
        <v>303</v>
      </c>
      <c r="E70" s="5">
        <v>2016</v>
      </c>
      <c r="F70" s="4" t="s">
        <v>15</v>
      </c>
      <c r="G70" s="6">
        <v>239547</v>
      </c>
      <c r="H70" s="7" t="s">
        <v>304</v>
      </c>
      <c r="I70" s="7" t="s">
        <v>305</v>
      </c>
      <c r="K70" s="1"/>
      <c r="L70" s="1"/>
    </row>
    <row r="71" spans="1:12" ht="14.5" customHeight="1" x14ac:dyDescent="0.35">
      <c r="A71" s="94" t="s">
        <v>306</v>
      </c>
      <c r="B71" s="96" t="s">
        <v>307</v>
      </c>
      <c r="C71" s="4" t="s">
        <v>46</v>
      </c>
      <c r="D71" s="4" t="s">
        <v>78</v>
      </c>
      <c r="E71" s="5">
        <v>1992</v>
      </c>
      <c r="F71" s="4" t="s">
        <v>15</v>
      </c>
      <c r="G71" s="6">
        <v>239901</v>
      </c>
      <c r="H71" s="7" t="s">
        <v>308</v>
      </c>
      <c r="I71" s="7" t="s">
        <v>309</v>
      </c>
      <c r="K71" s="1"/>
      <c r="L71" s="1"/>
    </row>
    <row r="72" spans="1:12" ht="14.5" customHeight="1" x14ac:dyDescent="0.35">
      <c r="A72" s="94" t="s">
        <v>310</v>
      </c>
      <c r="B72" s="96" t="s">
        <v>311</v>
      </c>
      <c r="C72" s="4" t="s">
        <v>46</v>
      </c>
      <c r="D72" s="4" t="s">
        <v>312</v>
      </c>
      <c r="E72" s="5">
        <v>2002</v>
      </c>
      <c r="F72" s="4" t="s">
        <v>15</v>
      </c>
      <c r="G72" s="6">
        <v>239705</v>
      </c>
      <c r="H72" s="7" t="s">
        <v>313</v>
      </c>
      <c r="I72" s="7" t="s">
        <v>314</v>
      </c>
      <c r="K72" s="1"/>
      <c r="L72" s="1"/>
    </row>
    <row r="73" spans="1:12" ht="14.5" customHeight="1" x14ac:dyDescent="0.35">
      <c r="A73" s="94" t="s">
        <v>315</v>
      </c>
      <c r="B73" s="94" t="s">
        <v>316</v>
      </c>
      <c r="C73" s="4" t="s">
        <v>77</v>
      </c>
      <c r="D73" s="4" t="s">
        <v>78</v>
      </c>
      <c r="E73" s="5">
        <v>2016</v>
      </c>
      <c r="F73" s="4" t="s">
        <v>15</v>
      </c>
      <c r="G73" s="6">
        <v>239433</v>
      </c>
      <c r="H73" s="7" t="s">
        <v>317</v>
      </c>
      <c r="I73" s="7" t="s">
        <v>318</v>
      </c>
      <c r="K73" s="1"/>
      <c r="L73" s="1"/>
    </row>
    <row r="74" spans="1:12" ht="14.5" customHeight="1" x14ac:dyDescent="0.35">
      <c r="A74" s="94" t="s">
        <v>319</v>
      </c>
      <c r="B74" s="94" t="s">
        <v>320</v>
      </c>
      <c r="C74" s="4" t="s">
        <v>259</v>
      </c>
      <c r="D74" s="4" t="s">
        <v>260</v>
      </c>
      <c r="E74" s="5">
        <v>2014</v>
      </c>
      <c r="F74" s="4" t="s">
        <v>22</v>
      </c>
      <c r="G74" s="6">
        <v>239382</v>
      </c>
      <c r="H74" s="7" t="s">
        <v>321</v>
      </c>
      <c r="I74" s="7" t="s">
        <v>322</v>
      </c>
      <c r="K74" s="1"/>
      <c r="L74" s="1"/>
    </row>
    <row r="75" spans="1:12" ht="14.5" customHeight="1" x14ac:dyDescent="0.35">
      <c r="A75" s="12" t="s">
        <v>323</v>
      </c>
      <c r="B75" s="12" t="s">
        <v>324</v>
      </c>
      <c r="C75" s="4" t="s">
        <v>259</v>
      </c>
      <c r="D75" s="4" t="s">
        <v>260</v>
      </c>
      <c r="E75" s="5">
        <v>2014</v>
      </c>
      <c r="F75" s="4" t="s">
        <v>15</v>
      </c>
      <c r="G75" s="6">
        <v>238206</v>
      </c>
      <c r="H75" s="7" t="s">
        <v>325</v>
      </c>
      <c r="I75" s="7" t="s">
        <v>326</v>
      </c>
      <c r="K75" s="1"/>
      <c r="L75" s="1"/>
    </row>
    <row r="76" spans="1:12" ht="14.5" customHeight="1" x14ac:dyDescent="0.35">
      <c r="A76" s="94" t="s">
        <v>327</v>
      </c>
      <c r="B76" s="95" t="s">
        <v>328</v>
      </c>
      <c r="C76" s="4" t="s">
        <v>77</v>
      </c>
      <c r="D76" s="4" t="s">
        <v>329</v>
      </c>
      <c r="E76" s="5">
        <v>2004</v>
      </c>
      <c r="F76" s="4" t="s">
        <v>15</v>
      </c>
      <c r="G76" s="6">
        <v>239629</v>
      </c>
      <c r="H76" s="7" t="s">
        <v>330</v>
      </c>
      <c r="I76" s="7" t="s">
        <v>331</v>
      </c>
      <c r="K76" s="1"/>
      <c r="L76" s="1"/>
    </row>
    <row r="77" spans="1:12" ht="14.5" customHeight="1" x14ac:dyDescent="0.35">
      <c r="A77" s="94" t="s">
        <v>332</v>
      </c>
      <c r="B77" s="94" t="s">
        <v>333</v>
      </c>
      <c r="C77" s="4" t="s">
        <v>77</v>
      </c>
      <c r="D77" s="4" t="s">
        <v>78</v>
      </c>
      <c r="E77" s="5">
        <v>2016</v>
      </c>
      <c r="F77" s="4" t="s">
        <v>15</v>
      </c>
      <c r="G77" s="6">
        <v>238640</v>
      </c>
      <c r="H77" s="7" t="s">
        <v>282</v>
      </c>
      <c r="I77" s="7" t="s">
        <v>334</v>
      </c>
      <c r="K77" s="1"/>
      <c r="L77" s="1"/>
    </row>
    <row r="78" spans="1:12" ht="14.5" customHeight="1" x14ac:dyDescent="0.35">
      <c r="A78" s="94" t="s">
        <v>335</v>
      </c>
      <c r="B78" s="94" t="s">
        <v>336</v>
      </c>
      <c r="C78" s="4" t="s">
        <v>77</v>
      </c>
      <c r="D78" s="4" t="s">
        <v>286</v>
      </c>
      <c r="E78" s="5">
        <v>2018</v>
      </c>
      <c r="F78" s="4" t="s">
        <v>287</v>
      </c>
      <c r="G78" s="6">
        <v>239482</v>
      </c>
      <c r="H78" s="7" t="s">
        <v>337</v>
      </c>
      <c r="I78" s="7" t="s">
        <v>338</v>
      </c>
      <c r="K78" s="1"/>
      <c r="L78" s="1"/>
    </row>
    <row r="79" spans="1:12" ht="14.5" customHeight="1" x14ac:dyDescent="0.35">
      <c r="A79" s="94" t="s">
        <v>339</v>
      </c>
      <c r="B79" s="95" t="s">
        <v>340</v>
      </c>
      <c r="C79" s="4" t="s">
        <v>77</v>
      </c>
      <c r="D79" s="4" t="s">
        <v>329</v>
      </c>
      <c r="E79" s="5">
        <v>2003</v>
      </c>
      <c r="F79" s="4" t="s">
        <v>15</v>
      </c>
      <c r="G79" s="6">
        <v>238943</v>
      </c>
      <c r="H79" s="7" t="s">
        <v>341</v>
      </c>
      <c r="I79" s="7" t="s">
        <v>342</v>
      </c>
      <c r="K79" s="1"/>
      <c r="L79" s="1"/>
    </row>
    <row r="80" spans="1:12" ht="14.5" customHeight="1" x14ac:dyDescent="0.35">
      <c r="A80" s="94" t="s">
        <v>343</v>
      </c>
      <c r="B80" s="94" t="s">
        <v>344</v>
      </c>
      <c r="C80" s="4" t="s">
        <v>77</v>
      </c>
      <c r="D80" s="4" t="s">
        <v>78</v>
      </c>
      <c r="E80" s="5">
        <v>2016</v>
      </c>
      <c r="F80" s="4" t="s">
        <v>15</v>
      </c>
      <c r="G80" s="6">
        <v>239706</v>
      </c>
      <c r="H80" s="7" t="s">
        <v>282</v>
      </c>
      <c r="I80" s="7" t="s">
        <v>345</v>
      </c>
      <c r="K80" s="1"/>
      <c r="L80" s="1"/>
    </row>
    <row r="81" spans="1:12" ht="14.5" customHeight="1" x14ac:dyDescent="0.35">
      <c r="A81" s="94" t="s">
        <v>346</v>
      </c>
      <c r="B81" s="94" t="s">
        <v>347</v>
      </c>
      <c r="C81" s="4" t="s">
        <v>77</v>
      </c>
      <c r="D81" s="4" t="s">
        <v>286</v>
      </c>
      <c r="E81" s="5">
        <v>2018</v>
      </c>
      <c r="F81" s="4" t="s">
        <v>287</v>
      </c>
      <c r="G81" s="6">
        <v>239660</v>
      </c>
      <c r="H81" s="7" t="s">
        <v>348</v>
      </c>
      <c r="I81" s="7" t="s">
        <v>349</v>
      </c>
      <c r="K81" s="1"/>
      <c r="L81" s="1"/>
    </row>
    <row r="82" spans="1:12" ht="14.5" customHeight="1" x14ac:dyDescent="0.35">
      <c r="A82" s="94" t="s">
        <v>350</v>
      </c>
      <c r="B82" s="97" t="s">
        <v>351</v>
      </c>
      <c r="C82" s="4" t="s">
        <v>46</v>
      </c>
      <c r="D82" s="4" t="s">
        <v>352</v>
      </c>
      <c r="E82" s="5">
        <v>1999</v>
      </c>
      <c r="F82" s="4" t="s">
        <v>15</v>
      </c>
      <c r="G82" s="6">
        <v>239709</v>
      </c>
      <c r="H82" s="7" t="s">
        <v>353</v>
      </c>
      <c r="I82" s="7" t="s">
        <v>132</v>
      </c>
      <c r="K82" s="1"/>
      <c r="L82" s="1"/>
    </row>
    <row r="83" spans="1:12" ht="14.5" customHeight="1" x14ac:dyDescent="0.35">
      <c r="A83" s="94" t="s">
        <v>354</v>
      </c>
      <c r="B83" s="94" t="s">
        <v>355</v>
      </c>
      <c r="C83" s="4" t="s">
        <v>259</v>
      </c>
      <c r="D83" s="4" t="s">
        <v>260</v>
      </c>
      <c r="E83" s="5">
        <v>2014</v>
      </c>
      <c r="F83" s="4" t="s">
        <v>22</v>
      </c>
      <c r="G83" s="6">
        <v>239174</v>
      </c>
      <c r="H83" s="7" t="s">
        <v>356</v>
      </c>
      <c r="I83" s="7" t="s">
        <v>357</v>
      </c>
      <c r="K83" s="1"/>
      <c r="L83" s="1"/>
    </row>
    <row r="84" spans="1:12" ht="14.5" customHeight="1" x14ac:dyDescent="0.35">
      <c r="A84" s="94" t="s">
        <v>358</v>
      </c>
      <c r="B84" s="97" t="s">
        <v>359</v>
      </c>
      <c r="C84" s="4" t="s">
        <v>46</v>
      </c>
      <c r="D84" s="4" t="s">
        <v>360</v>
      </c>
      <c r="E84" s="5">
        <v>2001</v>
      </c>
      <c r="F84" s="4" t="s">
        <v>15</v>
      </c>
      <c r="G84" s="6">
        <v>239583</v>
      </c>
      <c r="H84" s="7" t="s">
        <v>361</v>
      </c>
      <c r="I84" s="7" t="s">
        <v>362</v>
      </c>
      <c r="K84" s="1"/>
      <c r="L84" s="1"/>
    </row>
    <row r="85" spans="1:12" ht="14.5" customHeight="1" x14ac:dyDescent="0.35">
      <c r="A85" s="94" t="s">
        <v>363</v>
      </c>
      <c r="B85" s="94" t="s">
        <v>364</v>
      </c>
      <c r="C85" s="4" t="s">
        <v>77</v>
      </c>
      <c r="D85" s="4" t="s">
        <v>303</v>
      </c>
      <c r="E85" s="5">
        <v>2016</v>
      </c>
      <c r="F85" s="4" t="s">
        <v>15</v>
      </c>
      <c r="G85" s="6">
        <v>239645</v>
      </c>
      <c r="H85" s="7" t="s">
        <v>365</v>
      </c>
      <c r="I85" s="7" t="s">
        <v>366</v>
      </c>
      <c r="K85" s="1"/>
      <c r="L85" s="1"/>
    </row>
    <row r="86" spans="1:12" ht="14.5" customHeight="1" x14ac:dyDescent="0.35">
      <c r="A86" s="94" t="s">
        <v>367</v>
      </c>
      <c r="B86" s="94" t="s">
        <v>368</v>
      </c>
      <c r="C86" s="4" t="s">
        <v>77</v>
      </c>
      <c r="D86" s="4" t="s">
        <v>369</v>
      </c>
      <c r="E86" s="5">
        <v>2017</v>
      </c>
      <c r="F86" s="4" t="s">
        <v>287</v>
      </c>
      <c r="G86" s="6">
        <v>239163</v>
      </c>
      <c r="H86" s="7" t="s">
        <v>370</v>
      </c>
      <c r="I86" s="7" t="s">
        <v>371</v>
      </c>
      <c r="K86" s="1"/>
      <c r="L86" s="1"/>
    </row>
    <row r="87" spans="1:12" ht="14.5" customHeight="1" x14ac:dyDescent="0.35">
      <c r="A87" s="94" t="s">
        <v>372</v>
      </c>
      <c r="B87" s="94" t="s">
        <v>373</v>
      </c>
      <c r="C87" s="4" t="s">
        <v>77</v>
      </c>
      <c r="D87" s="4" t="s">
        <v>303</v>
      </c>
      <c r="E87" s="5">
        <v>2016</v>
      </c>
      <c r="F87" s="4" t="s">
        <v>15</v>
      </c>
      <c r="G87" s="6">
        <v>239237</v>
      </c>
      <c r="H87" s="7" t="s">
        <v>374</v>
      </c>
      <c r="I87" s="7" t="s">
        <v>375</v>
      </c>
      <c r="K87" s="1"/>
      <c r="L87" s="1"/>
    </row>
    <row r="88" spans="1:12" ht="14.5" customHeight="1" x14ac:dyDescent="0.35">
      <c r="A88" s="94" t="s">
        <v>376</v>
      </c>
      <c r="B88" s="94" t="s">
        <v>377</v>
      </c>
      <c r="C88" s="4" t="s">
        <v>77</v>
      </c>
      <c r="D88" s="4" t="s">
        <v>286</v>
      </c>
      <c r="E88" s="5">
        <v>2018</v>
      </c>
      <c r="F88" s="4" t="s">
        <v>378</v>
      </c>
      <c r="G88" s="6">
        <v>239394</v>
      </c>
      <c r="H88" s="7" t="s">
        <v>379</v>
      </c>
      <c r="I88" s="7" t="s">
        <v>380</v>
      </c>
      <c r="K88" s="1"/>
      <c r="L88" s="1"/>
    </row>
    <row r="89" spans="1:12" ht="14.5" customHeight="1" x14ac:dyDescent="0.35">
      <c r="A89" s="94" t="s">
        <v>381</v>
      </c>
      <c r="B89" s="94" t="s">
        <v>382</v>
      </c>
      <c r="C89" s="4" t="s">
        <v>77</v>
      </c>
      <c r="D89" s="4" t="s">
        <v>383</v>
      </c>
      <c r="E89" s="5">
        <v>2018</v>
      </c>
      <c r="F89" s="4" t="s">
        <v>287</v>
      </c>
      <c r="G89" s="6">
        <v>239486</v>
      </c>
      <c r="H89" s="7" t="s">
        <v>384</v>
      </c>
      <c r="I89" s="7" t="s">
        <v>385</v>
      </c>
      <c r="K89" s="1"/>
      <c r="L89" s="1"/>
    </row>
    <row r="90" spans="1:12" ht="14.5" customHeight="1" x14ac:dyDescent="0.35">
      <c r="A90" s="94" t="s">
        <v>386</v>
      </c>
      <c r="B90" s="94" t="s">
        <v>387</v>
      </c>
      <c r="C90" s="4" t="s">
        <v>13</v>
      </c>
      <c r="D90" s="4" t="s">
        <v>388</v>
      </c>
      <c r="E90" s="5">
        <v>2010</v>
      </c>
      <c r="F90" s="4" t="s">
        <v>15</v>
      </c>
      <c r="G90" s="6">
        <v>238452</v>
      </c>
      <c r="H90" s="7" t="s">
        <v>389</v>
      </c>
      <c r="I90" s="7" t="s">
        <v>16</v>
      </c>
      <c r="K90" s="1"/>
      <c r="L90" s="1"/>
    </row>
    <row r="91" spans="1:12" ht="14.5" customHeight="1" x14ac:dyDescent="0.35">
      <c r="A91" s="94" t="s">
        <v>390</v>
      </c>
      <c r="B91" s="94" t="s">
        <v>391</v>
      </c>
      <c r="C91" s="4" t="s">
        <v>13</v>
      </c>
      <c r="D91" s="4" t="s">
        <v>388</v>
      </c>
      <c r="E91" s="5">
        <v>2010</v>
      </c>
      <c r="F91" s="4" t="s">
        <v>15</v>
      </c>
      <c r="G91" s="6">
        <v>238789</v>
      </c>
      <c r="H91" s="7" t="s">
        <v>37</v>
      </c>
      <c r="I91" s="7" t="s">
        <v>392</v>
      </c>
      <c r="K91" s="1"/>
      <c r="L91" s="1"/>
    </row>
    <row r="92" spans="1:12" ht="14.5" customHeight="1" x14ac:dyDescent="0.35">
      <c r="A92" s="94" t="s">
        <v>393</v>
      </c>
      <c r="B92" s="94" t="s">
        <v>394</v>
      </c>
      <c r="C92" s="4" t="s">
        <v>77</v>
      </c>
      <c r="D92" s="4" t="s">
        <v>303</v>
      </c>
      <c r="E92" s="5">
        <v>2016</v>
      </c>
      <c r="F92" s="4" t="s">
        <v>15</v>
      </c>
      <c r="G92" s="6">
        <v>239158</v>
      </c>
      <c r="H92" s="7" t="s">
        <v>395</v>
      </c>
      <c r="I92" s="7" t="s">
        <v>396</v>
      </c>
      <c r="K92" s="1"/>
      <c r="L92" s="1"/>
    </row>
    <row r="93" spans="1:12" ht="14.5" customHeight="1" x14ac:dyDescent="0.35">
      <c r="A93" s="94" t="s">
        <v>397</v>
      </c>
      <c r="B93" s="94" t="s">
        <v>398</v>
      </c>
      <c r="C93" s="4" t="s">
        <v>77</v>
      </c>
      <c r="D93" s="4" t="s">
        <v>78</v>
      </c>
      <c r="E93" s="5">
        <v>2016</v>
      </c>
      <c r="F93" s="4" t="s">
        <v>15</v>
      </c>
      <c r="G93" s="6">
        <v>239815</v>
      </c>
      <c r="H93" s="7" t="s">
        <v>399</v>
      </c>
      <c r="I93" s="7" t="s">
        <v>400</v>
      </c>
      <c r="K93" s="1"/>
      <c r="L93" s="1"/>
    </row>
    <row r="94" spans="1:12" ht="14.5" customHeight="1" x14ac:dyDescent="0.35">
      <c r="A94" s="12" t="s">
        <v>401</v>
      </c>
      <c r="B94" s="12" t="s">
        <v>402</v>
      </c>
      <c r="C94" s="4" t="s">
        <v>276</v>
      </c>
      <c r="D94" s="4" t="s">
        <v>254</v>
      </c>
      <c r="E94" s="5">
        <v>2014</v>
      </c>
      <c r="F94" s="4" t="s">
        <v>15</v>
      </c>
      <c r="G94" s="6">
        <v>228337</v>
      </c>
      <c r="H94" s="7" t="s">
        <v>403</v>
      </c>
      <c r="I94" s="7" t="s">
        <v>404</v>
      </c>
      <c r="K94" s="1"/>
      <c r="L94" s="1"/>
    </row>
    <row r="95" spans="1:12" ht="14.5" customHeight="1" x14ac:dyDescent="0.35">
      <c r="A95" s="12" t="s">
        <v>405</v>
      </c>
      <c r="B95" s="12" t="s">
        <v>406</v>
      </c>
      <c r="C95" s="4" t="s">
        <v>276</v>
      </c>
      <c r="D95" s="4" t="s">
        <v>254</v>
      </c>
      <c r="E95" s="5">
        <v>2014</v>
      </c>
      <c r="F95" s="4" t="s">
        <v>15</v>
      </c>
      <c r="G95" s="6">
        <v>239088</v>
      </c>
      <c r="H95" s="7" t="s">
        <v>128</v>
      </c>
      <c r="I95" s="7" t="s">
        <v>407</v>
      </c>
      <c r="K95" s="1"/>
      <c r="L95" s="1"/>
    </row>
    <row r="96" spans="1:12" ht="14.5" customHeight="1" x14ac:dyDescent="0.35">
      <c r="A96" s="12" t="s">
        <v>408</v>
      </c>
      <c r="B96" s="12" t="s">
        <v>409</v>
      </c>
      <c r="C96" s="4" t="s">
        <v>13</v>
      </c>
      <c r="D96" s="4" t="s">
        <v>410</v>
      </c>
      <c r="E96" s="5">
        <v>1968</v>
      </c>
      <c r="F96" s="4" t="s">
        <v>35</v>
      </c>
      <c r="G96" s="6">
        <v>236969</v>
      </c>
      <c r="H96" s="7" t="s">
        <v>411</v>
      </c>
      <c r="I96" s="7" t="s">
        <v>412</v>
      </c>
      <c r="K96" s="1"/>
      <c r="L96" s="1"/>
    </row>
    <row r="97" spans="1:12" ht="14.5" customHeight="1" x14ac:dyDescent="0.35">
      <c r="A97" s="12" t="s">
        <v>413</v>
      </c>
      <c r="B97" s="13" t="s">
        <v>414</v>
      </c>
      <c r="C97" s="4" t="s">
        <v>77</v>
      </c>
      <c r="D97" s="4" t="s">
        <v>415</v>
      </c>
      <c r="E97" s="5">
        <v>2004</v>
      </c>
      <c r="F97" s="4" t="s">
        <v>15</v>
      </c>
      <c r="G97" s="6">
        <v>237638</v>
      </c>
      <c r="H97" s="7" t="s">
        <v>407</v>
      </c>
      <c r="I97" s="7" t="s">
        <v>416</v>
      </c>
      <c r="K97" s="1"/>
      <c r="L97" s="1"/>
    </row>
    <row r="98" spans="1:12" ht="14.5" customHeight="1" x14ac:dyDescent="0.35">
      <c r="A98" s="12" t="s">
        <v>417</v>
      </c>
      <c r="B98" s="12" t="s">
        <v>418</v>
      </c>
      <c r="C98" s="4" t="s">
        <v>13</v>
      </c>
      <c r="D98" s="4" t="s">
        <v>303</v>
      </c>
      <c r="E98" s="5">
        <v>2003</v>
      </c>
      <c r="F98" s="4" t="s">
        <v>15</v>
      </c>
      <c r="G98" s="6">
        <v>236052</v>
      </c>
      <c r="H98" s="7" t="s">
        <v>419</v>
      </c>
      <c r="I98" s="7" t="s">
        <v>420</v>
      </c>
      <c r="K98" s="1"/>
      <c r="L98" s="1"/>
    </row>
    <row r="99" spans="1:12" ht="14.5" customHeight="1" x14ac:dyDescent="0.35">
      <c r="A99" s="12" t="s">
        <v>421</v>
      </c>
      <c r="B99" s="12" t="s">
        <v>422</v>
      </c>
      <c r="C99" s="4" t="s">
        <v>77</v>
      </c>
      <c r="D99" s="4" t="s">
        <v>303</v>
      </c>
      <c r="E99" s="5">
        <v>2016</v>
      </c>
      <c r="F99" s="4" t="s">
        <v>15</v>
      </c>
      <c r="G99" s="6">
        <v>237510</v>
      </c>
      <c r="H99" s="7" t="s">
        <v>423</v>
      </c>
      <c r="I99" s="7" t="s">
        <v>424</v>
      </c>
      <c r="K99" s="1"/>
      <c r="L99" s="1"/>
    </row>
    <row r="100" spans="1:12" ht="14.5" customHeight="1" x14ac:dyDescent="0.35">
      <c r="A100" s="12" t="s">
        <v>425</v>
      </c>
      <c r="B100" s="15" t="s">
        <v>426</v>
      </c>
      <c r="C100" s="4" t="s">
        <v>46</v>
      </c>
      <c r="D100" s="4" t="s">
        <v>427</v>
      </c>
      <c r="E100" s="5">
        <v>2000</v>
      </c>
      <c r="F100" s="4" t="s">
        <v>15</v>
      </c>
      <c r="G100" s="6">
        <v>238139</v>
      </c>
      <c r="H100" s="7" t="s">
        <v>428</v>
      </c>
      <c r="I100" s="7" t="s">
        <v>429</v>
      </c>
      <c r="K100" s="1"/>
      <c r="L100" s="1"/>
    </row>
    <row r="101" spans="1:12" ht="14.5" customHeight="1" x14ac:dyDescent="0.35">
      <c r="A101" s="12" t="s">
        <v>430</v>
      </c>
      <c r="B101" s="13" t="s">
        <v>431</v>
      </c>
      <c r="C101" s="4" t="s">
        <v>77</v>
      </c>
      <c r="D101" s="4" t="s">
        <v>432</v>
      </c>
      <c r="E101" s="5">
        <v>2004</v>
      </c>
      <c r="F101" s="4" t="s">
        <v>15</v>
      </c>
      <c r="G101" s="6">
        <v>238069</v>
      </c>
      <c r="H101" s="7" t="s">
        <v>433</v>
      </c>
      <c r="I101" s="7" t="s">
        <v>434</v>
      </c>
      <c r="K101" s="1"/>
      <c r="L101" s="1"/>
    </row>
    <row r="102" spans="1:12" ht="14.5" customHeight="1" x14ac:dyDescent="0.35">
      <c r="A102" s="12" t="s">
        <v>435</v>
      </c>
      <c r="B102" s="13" t="s">
        <v>436</v>
      </c>
      <c r="C102" s="4" t="s">
        <v>77</v>
      </c>
      <c r="D102" s="4" t="s">
        <v>388</v>
      </c>
      <c r="E102" s="5">
        <v>2006</v>
      </c>
      <c r="F102" s="4" t="s">
        <v>15</v>
      </c>
      <c r="G102" s="6">
        <v>237167</v>
      </c>
      <c r="H102" s="7" t="s">
        <v>437</v>
      </c>
      <c r="I102" s="7" t="s">
        <v>184</v>
      </c>
      <c r="K102" s="1"/>
      <c r="L102" s="1"/>
    </row>
    <row r="103" spans="1:12" ht="15.5" x14ac:dyDescent="0.35">
      <c r="A103" s="17" t="s">
        <v>438</v>
      </c>
      <c r="I103" s="7"/>
      <c r="K103" s="1"/>
      <c r="L103" s="1"/>
    </row>
    <row r="104" spans="1:12" ht="15.5" x14ac:dyDescent="0.35">
      <c r="A104" s="17" t="s">
        <v>439</v>
      </c>
      <c r="I104" s="7"/>
      <c r="K104" s="1"/>
      <c r="L104" s="1"/>
    </row>
    <row r="105" spans="1:12" ht="15.5" x14ac:dyDescent="0.35">
      <c r="A105" s="17" t="s">
        <v>440</v>
      </c>
      <c r="I105" s="7"/>
      <c r="K105" s="1"/>
      <c r="L105" s="1"/>
    </row>
    <row r="106" spans="1:12" x14ac:dyDescent="0.3">
      <c r="A106" s="17" t="s">
        <v>441</v>
      </c>
      <c r="I106" s="7"/>
    </row>
    <row r="107" spans="1:12" x14ac:dyDescent="0.3">
      <c r="A107" s="17" t="s">
        <v>442</v>
      </c>
      <c r="I107" s="7"/>
    </row>
    <row r="108" spans="1:12" x14ac:dyDescent="0.3">
      <c r="A108" s="17" t="s">
        <v>443</v>
      </c>
      <c r="I108" s="7"/>
    </row>
    <row r="109" spans="1:12" x14ac:dyDescent="0.3">
      <c r="A109" s="17" t="s">
        <v>444</v>
      </c>
      <c r="I109" s="7"/>
    </row>
    <row r="110" spans="1:12" x14ac:dyDescent="0.3">
      <c r="A110" s="17" t="s">
        <v>445</v>
      </c>
      <c r="I110" s="7"/>
    </row>
    <row r="111" spans="1:12" x14ac:dyDescent="0.3">
      <c r="A111" s="17" t="s">
        <v>446</v>
      </c>
      <c r="I111" s="7"/>
    </row>
    <row r="112" spans="1:12" x14ac:dyDescent="0.3">
      <c r="A112" s="17" t="s">
        <v>447</v>
      </c>
      <c r="I112" s="7"/>
    </row>
    <row r="113" spans="1:9" x14ac:dyDescent="0.3">
      <c r="A113" s="17" t="s">
        <v>448</v>
      </c>
      <c r="I113" s="7"/>
    </row>
    <row r="114" spans="1:9" x14ac:dyDescent="0.3">
      <c r="A114" s="17" t="s">
        <v>449</v>
      </c>
      <c r="I114" s="7"/>
    </row>
  </sheetData>
  <mergeCells count="8">
    <mergeCell ref="H4:H5"/>
    <mergeCell ref="I4:I5"/>
    <mergeCell ref="D4:D5"/>
    <mergeCell ref="A4:B4"/>
    <mergeCell ref="C4:C5"/>
    <mergeCell ref="E4:E5"/>
    <mergeCell ref="F4:F5"/>
    <mergeCell ref="G4:G5"/>
  </mergeCells>
  <pageMargins left="0.7" right="0.7" top="0.75" bottom="0.75" header="0.3" footer="0.3"/>
  <pageSetup orientation="portrait" r:id="rId1"/>
  <ignoredErrors>
    <ignoredError sqref="H7:H9 I7 I8:I12 H10:H12 H102 H97:I101 I102 H78:I96 H53:I77 H13:H18 I13:I15 H19:I52 I16:I18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D80FE-62A6-4941-86D1-1F15E256463D}">
  <dimension ref="A1:X180"/>
  <sheetViews>
    <sheetView topLeftCell="A91" zoomScale="73" workbookViewId="0">
      <selection activeCell="I102" sqref="I102"/>
    </sheetView>
  </sheetViews>
  <sheetFormatPr defaultColWidth="8.58203125" defaultRowHeight="14" x14ac:dyDescent="0.3"/>
  <cols>
    <col min="1" max="1" width="12.33203125" style="38" customWidth="1"/>
    <col min="2" max="2" width="19.5" style="38" customWidth="1"/>
    <col min="3" max="3" width="10.25" style="17" customWidth="1"/>
    <col min="4" max="4" width="10.75" style="23" customWidth="1"/>
    <col min="5" max="5" width="9.75" style="23" customWidth="1"/>
    <col min="6" max="6" width="10.5" style="23" customWidth="1"/>
    <col min="7" max="8" width="2.33203125" style="23" customWidth="1"/>
    <col min="9" max="9" width="10.33203125" style="23" customWidth="1"/>
    <col min="10" max="10" width="4" style="23" customWidth="1"/>
    <col min="11" max="11" width="15.83203125" style="23" customWidth="1"/>
    <col min="12" max="12" width="12.5" style="23" customWidth="1"/>
    <col min="13" max="13" width="14.5" style="23" customWidth="1"/>
    <col min="14" max="19" width="8.58203125" style="23"/>
    <col min="20" max="20" width="11" style="23" customWidth="1"/>
    <col min="21" max="23" width="8.58203125" style="23"/>
    <col min="24" max="24" width="8.58203125" style="17"/>
    <col min="25" max="16384" width="8.58203125" style="23"/>
  </cols>
  <sheetData>
    <row r="1" spans="1:24" s="40" customFormat="1" ht="15.5" x14ac:dyDescent="0.35">
      <c r="A1" s="39" t="s">
        <v>751</v>
      </c>
      <c r="X1" s="26"/>
    </row>
    <row r="2" spans="1:24" ht="14.5" thickBot="1" x14ac:dyDescent="0.35">
      <c r="A2" s="30"/>
      <c r="B2" s="30"/>
    </row>
    <row r="3" spans="1:24" ht="19.5" customHeight="1" thickBot="1" x14ac:dyDescent="0.35">
      <c r="A3" s="111" t="s">
        <v>450</v>
      </c>
      <c r="B3" s="120" t="s">
        <v>451</v>
      </c>
      <c r="C3" s="123" t="s">
        <v>452</v>
      </c>
      <c r="D3" s="124"/>
      <c r="E3" s="124"/>
      <c r="F3" s="125"/>
      <c r="G3" s="111" t="s">
        <v>453</v>
      </c>
      <c r="H3" s="112"/>
      <c r="I3" s="112"/>
      <c r="J3" s="113"/>
    </row>
    <row r="4" spans="1:24" ht="18.75" customHeight="1" x14ac:dyDescent="0.3">
      <c r="A4" s="114"/>
      <c r="B4" s="121"/>
      <c r="C4" s="31" t="s">
        <v>454</v>
      </c>
      <c r="D4" s="31" t="s">
        <v>752</v>
      </c>
      <c r="E4" s="31" t="s">
        <v>753</v>
      </c>
      <c r="F4" s="31" t="s">
        <v>455</v>
      </c>
      <c r="G4" s="114"/>
      <c r="H4" s="115"/>
      <c r="I4" s="115"/>
      <c r="J4" s="116"/>
    </row>
    <row r="5" spans="1:24" ht="21" customHeight="1" thickBot="1" x14ac:dyDescent="0.35">
      <c r="A5" s="114"/>
      <c r="B5" s="121"/>
      <c r="C5" s="5" t="s">
        <v>456</v>
      </c>
      <c r="D5" s="5" t="s">
        <v>457</v>
      </c>
      <c r="E5" s="5" t="s">
        <v>458</v>
      </c>
      <c r="F5" s="5" t="s">
        <v>459</v>
      </c>
      <c r="G5" s="114"/>
      <c r="H5" s="115"/>
      <c r="I5" s="115"/>
      <c r="J5" s="116"/>
      <c r="S5" s="17"/>
    </row>
    <row r="6" spans="1:24" ht="18" customHeight="1" thickBot="1" x14ac:dyDescent="0.35">
      <c r="A6" s="119"/>
      <c r="B6" s="122"/>
      <c r="C6" s="109" t="s">
        <v>460</v>
      </c>
      <c r="D6" s="109"/>
      <c r="E6" s="109"/>
      <c r="F6" s="110"/>
      <c r="G6" s="117"/>
      <c r="H6" s="117"/>
      <c r="I6" s="117"/>
      <c r="J6" s="118"/>
      <c r="S6" s="17"/>
    </row>
    <row r="7" spans="1:24" ht="9" customHeight="1" x14ac:dyDescent="0.3">
      <c r="A7" s="33"/>
      <c r="B7" s="33"/>
      <c r="C7" s="34"/>
      <c r="D7" s="34"/>
      <c r="E7" s="34"/>
      <c r="F7" s="34"/>
      <c r="G7" s="33"/>
      <c r="H7" s="33"/>
      <c r="I7" s="33"/>
      <c r="J7" s="33"/>
      <c r="S7" s="17"/>
    </row>
    <row r="8" spans="1:24" x14ac:dyDescent="0.3">
      <c r="A8" s="35" t="s">
        <v>11</v>
      </c>
      <c r="B8" s="35" t="s">
        <v>12</v>
      </c>
      <c r="C8" s="31">
        <v>89.4</v>
      </c>
      <c r="D8" s="31">
        <v>100</v>
      </c>
      <c r="E8" s="6">
        <v>89.9</v>
      </c>
      <c r="F8" s="31">
        <v>97.8</v>
      </c>
      <c r="G8" s="108"/>
      <c r="H8" s="108"/>
      <c r="I8" s="36" t="s">
        <v>752</v>
      </c>
      <c r="J8" s="108"/>
      <c r="K8" s="17" t="s">
        <v>18</v>
      </c>
      <c r="L8" s="12" t="s">
        <v>43</v>
      </c>
      <c r="S8" s="17"/>
    </row>
    <row r="9" spans="1:24" x14ac:dyDescent="0.3">
      <c r="A9" s="8" t="s">
        <v>19</v>
      </c>
      <c r="B9" s="9" t="s">
        <v>20</v>
      </c>
      <c r="C9" s="31">
        <v>90.9</v>
      </c>
      <c r="D9" s="31">
        <v>89.9</v>
      </c>
      <c r="E9" s="6">
        <v>100</v>
      </c>
      <c r="F9" s="31">
        <v>97.9</v>
      </c>
      <c r="G9" s="108"/>
      <c r="H9" s="108"/>
      <c r="I9" s="36" t="s">
        <v>754</v>
      </c>
      <c r="J9" s="108"/>
      <c r="K9" s="3" t="s">
        <v>26</v>
      </c>
      <c r="L9" s="17"/>
      <c r="S9" s="17"/>
    </row>
    <row r="10" spans="1:24" x14ac:dyDescent="0.3">
      <c r="A10" s="3" t="s">
        <v>27</v>
      </c>
      <c r="B10" s="3">
        <v>70725</v>
      </c>
      <c r="C10" s="31">
        <v>90.9</v>
      </c>
      <c r="D10" s="31">
        <v>89.9</v>
      </c>
      <c r="E10" s="6">
        <v>100</v>
      </c>
      <c r="F10" s="31">
        <v>97.9</v>
      </c>
      <c r="G10" s="108"/>
      <c r="H10" s="108"/>
      <c r="I10" s="36" t="s">
        <v>754</v>
      </c>
      <c r="J10" s="108"/>
      <c r="K10" s="91" t="s">
        <v>32</v>
      </c>
      <c r="L10" s="17"/>
      <c r="S10" s="17"/>
    </row>
    <row r="11" spans="1:24" x14ac:dyDescent="0.3">
      <c r="A11" s="3" t="s">
        <v>33</v>
      </c>
      <c r="B11" s="3" t="s">
        <v>461</v>
      </c>
      <c r="C11" s="31">
        <v>90.9</v>
      </c>
      <c r="D11" s="31">
        <v>89.9</v>
      </c>
      <c r="E11" s="6">
        <v>100</v>
      </c>
      <c r="F11" s="31">
        <v>97.8</v>
      </c>
      <c r="G11" s="108"/>
      <c r="H11" s="108"/>
      <c r="I11" s="36" t="s">
        <v>754</v>
      </c>
      <c r="J11" s="108"/>
      <c r="K11" s="94" t="s">
        <v>38</v>
      </c>
      <c r="L11" s="17"/>
      <c r="S11" s="17"/>
    </row>
    <row r="12" spans="1:24" x14ac:dyDescent="0.3">
      <c r="A12" s="3" t="s">
        <v>39</v>
      </c>
      <c r="B12" s="3" t="s">
        <v>462</v>
      </c>
      <c r="C12" s="31">
        <v>91</v>
      </c>
      <c r="D12" s="31">
        <v>90</v>
      </c>
      <c r="E12" s="6">
        <v>99.9</v>
      </c>
      <c r="F12" s="31">
        <v>97.8</v>
      </c>
      <c r="G12" s="108"/>
      <c r="H12" s="108"/>
      <c r="I12" s="36" t="s">
        <v>754</v>
      </c>
      <c r="J12" s="108"/>
      <c r="S12" s="17"/>
    </row>
    <row r="13" spans="1:24" x14ac:dyDescent="0.3">
      <c r="A13" s="3" t="s">
        <v>44</v>
      </c>
      <c r="B13" s="11" t="s">
        <v>45</v>
      </c>
      <c r="C13" s="31">
        <v>91</v>
      </c>
      <c r="D13" s="31">
        <v>90</v>
      </c>
      <c r="E13" s="6">
        <v>99.9</v>
      </c>
      <c r="F13" s="31">
        <v>97.9</v>
      </c>
      <c r="G13" s="108"/>
      <c r="H13" s="108"/>
      <c r="I13" s="36" t="s">
        <v>754</v>
      </c>
      <c r="J13" s="108"/>
      <c r="K13" s="12"/>
      <c r="L13" s="37"/>
      <c r="S13" s="17"/>
    </row>
    <row r="14" spans="1:24" x14ac:dyDescent="0.3">
      <c r="A14" s="3" t="s">
        <v>50</v>
      </c>
      <c r="B14" s="9" t="s">
        <v>51</v>
      </c>
      <c r="C14" s="31">
        <v>90.9</v>
      </c>
      <c r="D14" s="31">
        <v>89.9</v>
      </c>
      <c r="E14" s="6">
        <v>100</v>
      </c>
      <c r="F14" s="31">
        <v>98.1</v>
      </c>
      <c r="G14" s="108"/>
      <c r="H14" s="108"/>
      <c r="I14" s="36" t="s">
        <v>754</v>
      </c>
      <c r="J14" s="108"/>
      <c r="K14" s="17" t="s">
        <v>463</v>
      </c>
      <c r="L14" s="17"/>
      <c r="S14" s="17"/>
    </row>
    <row r="15" spans="1:24" x14ac:dyDescent="0.3">
      <c r="A15" s="12" t="s">
        <v>55</v>
      </c>
      <c r="B15" s="13" t="s">
        <v>56</v>
      </c>
      <c r="C15" s="31">
        <v>90.9</v>
      </c>
      <c r="D15" s="31">
        <v>89.9</v>
      </c>
      <c r="E15" s="6">
        <v>100</v>
      </c>
      <c r="F15" s="31">
        <v>98.1</v>
      </c>
      <c r="G15" s="108"/>
      <c r="H15" s="108"/>
      <c r="I15" s="36" t="s">
        <v>754</v>
      </c>
      <c r="J15" s="108"/>
      <c r="S15" s="17"/>
    </row>
    <row r="16" spans="1:24" x14ac:dyDescent="0.3">
      <c r="A16" s="12" t="s">
        <v>60</v>
      </c>
      <c r="B16" s="12" t="s">
        <v>61</v>
      </c>
      <c r="C16" s="31">
        <v>90.9</v>
      </c>
      <c r="D16" s="31">
        <v>89.9</v>
      </c>
      <c r="E16" s="6">
        <v>100</v>
      </c>
      <c r="F16" s="31">
        <v>98.1</v>
      </c>
      <c r="G16" s="108"/>
      <c r="H16" s="108"/>
      <c r="I16" s="36" t="s">
        <v>754</v>
      </c>
      <c r="J16" s="108"/>
      <c r="S16" s="17"/>
    </row>
    <row r="17" spans="1:19" x14ac:dyDescent="0.3">
      <c r="A17" s="12" t="s">
        <v>65</v>
      </c>
      <c r="B17" s="12" t="s">
        <v>66</v>
      </c>
      <c r="C17" s="31">
        <v>90.9</v>
      </c>
      <c r="D17" s="31">
        <v>89.9</v>
      </c>
      <c r="E17" s="6">
        <v>100</v>
      </c>
      <c r="F17" s="31">
        <v>98.1</v>
      </c>
      <c r="G17" s="108"/>
      <c r="H17" s="108"/>
      <c r="I17" s="36" t="s">
        <v>754</v>
      </c>
      <c r="J17" s="108"/>
      <c r="S17" s="17"/>
    </row>
    <row r="18" spans="1:19" x14ac:dyDescent="0.3">
      <c r="A18" s="12" t="s">
        <v>70</v>
      </c>
      <c r="B18" s="12" t="s">
        <v>71</v>
      </c>
      <c r="C18" s="31">
        <v>91</v>
      </c>
      <c r="D18" s="31">
        <v>90</v>
      </c>
      <c r="E18" s="6">
        <v>99.9</v>
      </c>
      <c r="F18" s="31">
        <v>98.1</v>
      </c>
      <c r="G18" s="108"/>
      <c r="H18" s="108"/>
      <c r="I18" s="36" t="s">
        <v>754</v>
      </c>
      <c r="J18" s="108"/>
      <c r="S18" s="17"/>
    </row>
    <row r="19" spans="1:19" x14ac:dyDescent="0.3">
      <c r="A19" s="12" t="s">
        <v>75</v>
      </c>
      <c r="B19" s="12" t="s">
        <v>76</v>
      </c>
      <c r="C19" s="31">
        <v>91</v>
      </c>
      <c r="D19" s="31">
        <v>90</v>
      </c>
      <c r="E19" s="6">
        <v>99.9</v>
      </c>
      <c r="F19" s="31">
        <v>97.9</v>
      </c>
      <c r="G19" s="108"/>
      <c r="H19" s="108"/>
      <c r="I19" s="36" t="s">
        <v>754</v>
      </c>
      <c r="J19" s="108"/>
      <c r="S19" s="17"/>
    </row>
    <row r="20" spans="1:19" x14ac:dyDescent="0.3">
      <c r="A20" s="12" t="s">
        <v>81</v>
      </c>
      <c r="B20" s="12" t="s">
        <v>82</v>
      </c>
      <c r="C20" s="31">
        <v>91</v>
      </c>
      <c r="D20" s="31">
        <v>90</v>
      </c>
      <c r="E20" s="6">
        <v>99.9</v>
      </c>
      <c r="F20" s="31">
        <v>97.9</v>
      </c>
      <c r="G20" s="108"/>
      <c r="H20" s="108"/>
      <c r="I20" s="36" t="s">
        <v>754</v>
      </c>
      <c r="J20" s="108"/>
      <c r="S20" s="17"/>
    </row>
    <row r="21" spans="1:19" x14ac:dyDescent="0.3">
      <c r="A21" s="91" t="s">
        <v>86</v>
      </c>
      <c r="B21" s="91" t="s">
        <v>87</v>
      </c>
      <c r="C21" s="31">
        <v>91</v>
      </c>
      <c r="D21" s="31">
        <v>90</v>
      </c>
      <c r="E21" s="6">
        <v>99.9</v>
      </c>
      <c r="F21" s="31">
        <v>97.8</v>
      </c>
      <c r="G21" s="108"/>
      <c r="H21" s="108"/>
      <c r="I21" s="36" t="s">
        <v>754</v>
      </c>
      <c r="J21" s="108"/>
      <c r="S21" s="17"/>
    </row>
    <row r="22" spans="1:19" x14ac:dyDescent="0.3">
      <c r="A22" s="91" t="s">
        <v>93</v>
      </c>
      <c r="B22" s="91" t="s">
        <v>94</v>
      </c>
      <c r="C22" s="31">
        <v>91</v>
      </c>
      <c r="D22" s="31">
        <v>90</v>
      </c>
      <c r="E22" s="6">
        <v>99.9</v>
      </c>
      <c r="F22" s="31">
        <v>97.8</v>
      </c>
      <c r="G22" s="108"/>
      <c r="H22" s="108"/>
      <c r="I22" s="36" t="s">
        <v>754</v>
      </c>
      <c r="J22" s="108"/>
      <c r="S22" s="17"/>
    </row>
    <row r="23" spans="1:19" x14ac:dyDescent="0.3">
      <c r="A23" s="91" t="s">
        <v>97</v>
      </c>
      <c r="B23" s="91" t="s">
        <v>98</v>
      </c>
      <c r="C23" s="31">
        <v>91</v>
      </c>
      <c r="D23" s="31">
        <v>90</v>
      </c>
      <c r="E23" s="6">
        <v>99.9</v>
      </c>
      <c r="F23" s="31">
        <v>97.8</v>
      </c>
      <c r="G23" s="108"/>
      <c r="H23" s="108"/>
      <c r="I23" s="36" t="s">
        <v>754</v>
      </c>
      <c r="J23" s="108"/>
      <c r="S23" s="17"/>
    </row>
    <row r="24" spans="1:19" x14ac:dyDescent="0.3">
      <c r="A24" s="91" t="s">
        <v>101</v>
      </c>
      <c r="B24" s="92" t="s">
        <v>102</v>
      </c>
      <c r="C24" s="31">
        <v>91</v>
      </c>
      <c r="D24" s="31">
        <v>90</v>
      </c>
      <c r="E24" s="6">
        <v>99.9</v>
      </c>
      <c r="F24" s="31">
        <v>98.1</v>
      </c>
      <c r="G24" s="108"/>
      <c r="H24" s="108"/>
      <c r="I24" s="36" t="s">
        <v>754</v>
      </c>
      <c r="J24" s="108"/>
      <c r="S24" s="17"/>
    </row>
    <row r="25" spans="1:19" x14ac:dyDescent="0.3">
      <c r="A25" s="91" t="s">
        <v>106</v>
      </c>
      <c r="B25" s="92" t="s">
        <v>107</v>
      </c>
      <c r="C25" s="31">
        <v>91</v>
      </c>
      <c r="D25" s="31">
        <v>90</v>
      </c>
      <c r="E25" s="6">
        <v>99.9</v>
      </c>
      <c r="F25" s="31">
        <v>98</v>
      </c>
      <c r="G25" s="108"/>
      <c r="H25" s="108"/>
      <c r="I25" s="36" t="s">
        <v>754</v>
      </c>
      <c r="J25" s="108"/>
      <c r="S25" s="17"/>
    </row>
    <row r="26" spans="1:19" x14ac:dyDescent="0.3">
      <c r="A26" s="91" t="s">
        <v>110</v>
      </c>
      <c r="B26" s="91">
        <v>237</v>
      </c>
      <c r="C26" s="31">
        <v>91</v>
      </c>
      <c r="D26" s="31">
        <v>90</v>
      </c>
      <c r="E26" s="6">
        <v>99.9</v>
      </c>
      <c r="F26" s="31">
        <v>98.1</v>
      </c>
      <c r="G26" s="108"/>
      <c r="H26" s="108"/>
      <c r="I26" s="36" t="s">
        <v>754</v>
      </c>
      <c r="J26" s="108"/>
      <c r="S26" s="17"/>
    </row>
    <row r="27" spans="1:19" x14ac:dyDescent="0.3">
      <c r="A27" s="91" t="s">
        <v>113</v>
      </c>
      <c r="B27" s="91">
        <v>630</v>
      </c>
      <c r="C27" s="31">
        <v>91</v>
      </c>
      <c r="D27" s="31">
        <v>90</v>
      </c>
      <c r="E27" s="6">
        <v>99.9</v>
      </c>
      <c r="F27" s="31">
        <v>98</v>
      </c>
      <c r="G27" s="108"/>
      <c r="H27" s="108"/>
      <c r="I27" s="36" t="s">
        <v>754</v>
      </c>
      <c r="J27" s="108"/>
      <c r="S27" s="17"/>
    </row>
    <row r="28" spans="1:19" x14ac:dyDescent="0.3">
      <c r="A28" s="91" t="s">
        <v>116</v>
      </c>
      <c r="B28" s="92" t="s">
        <v>117</v>
      </c>
      <c r="C28" s="31">
        <v>90.9</v>
      </c>
      <c r="D28" s="31">
        <v>90</v>
      </c>
      <c r="E28" s="6">
        <v>99.9</v>
      </c>
      <c r="F28" s="31">
        <v>98</v>
      </c>
      <c r="G28" s="108"/>
      <c r="H28" s="108"/>
      <c r="I28" s="36" t="s">
        <v>754</v>
      </c>
      <c r="J28" s="108"/>
      <c r="S28" s="17"/>
    </row>
    <row r="29" spans="1:19" x14ac:dyDescent="0.3">
      <c r="A29" s="91" t="s">
        <v>121</v>
      </c>
      <c r="B29" s="92" t="s">
        <v>122</v>
      </c>
      <c r="C29" s="31">
        <v>90.9</v>
      </c>
      <c r="D29" s="31">
        <v>90</v>
      </c>
      <c r="E29" s="6">
        <v>99.9</v>
      </c>
      <c r="F29" s="31">
        <v>98</v>
      </c>
      <c r="G29" s="108"/>
      <c r="H29" s="108"/>
      <c r="I29" s="36" t="s">
        <v>754</v>
      </c>
      <c r="J29" s="108"/>
      <c r="S29" s="17"/>
    </row>
    <row r="30" spans="1:19" x14ac:dyDescent="0.3">
      <c r="A30" s="91" t="s">
        <v>125</v>
      </c>
      <c r="B30" s="91" t="s">
        <v>126</v>
      </c>
      <c r="C30" s="31">
        <v>91</v>
      </c>
      <c r="D30" s="31">
        <v>90</v>
      </c>
      <c r="E30" s="6">
        <v>99.9</v>
      </c>
      <c r="F30" s="31">
        <v>98</v>
      </c>
      <c r="G30" s="108"/>
      <c r="H30" s="108"/>
      <c r="I30" s="36" t="s">
        <v>754</v>
      </c>
      <c r="J30" s="108"/>
      <c r="S30" s="17"/>
    </row>
    <row r="31" spans="1:19" x14ac:dyDescent="0.3">
      <c r="A31" s="91" t="s">
        <v>129</v>
      </c>
      <c r="B31" s="91" t="s">
        <v>130</v>
      </c>
      <c r="C31" s="31">
        <v>91</v>
      </c>
      <c r="D31" s="31">
        <v>90</v>
      </c>
      <c r="E31" s="6">
        <v>99.9</v>
      </c>
      <c r="F31" s="31">
        <v>98</v>
      </c>
      <c r="G31" s="108"/>
      <c r="H31" s="108"/>
      <c r="I31" s="36" t="s">
        <v>754</v>
      </c>
      <c r="J31" s="108"/>
      <c r="S31" s="17"/>
    </row>
    <row r="32" spans="1:19" x14ac:dyDescent="0.3">
      <c r="A32" s="91" t="s">
        <v>133</v>
      </c>
      <c r="B32" s="91">
        <v>321</v>
      </c>
      <c r="C32" s="31">
        <v>91</v>
      </c>
      <c r="D32" s="31">
        <v>90</v>
      </c>
      <c r="E32" s="6">
        <v>99.9</v>
      </c>
      <c r="F32" s="31">
        <v>97.9</v>
      </c>
      <c r="G32" s="108"/>
      <c r="H32" s="108"/>
      <c r="I32" s="36" t="s">
        <v>754</v>
      </c>
      <c r="J32" s="108"/>
      <c r="S32" s="17"/>
    </row>
    <row r="33" spans="1:19" x14ac:dyDescent="0.3">
      <c r="A33" s="91" t="s">
        <v>136</v>
      </c>
      <c r="B33" s="92" t="s">
        <v>137</v>
      </c>
      <c r="C33" s="31">
        <v>91</v>
      </c>
      <c r="D33" s="31">
        <v>90</v>
      </c>
      <c r="E33" s="6">
        <v>99.9</v>
      </c>
      <c r="F33" s="31">
        <v>98</v>
      </c>
      <c r="G33" s="108"/>
      <c r="H33" s="108"/>
      <c r="I33" s="36" t="s">
        <v>754</v>
      </c>
      <c r="J33" s="108"/>
      <c r="S33" s="17"/>
    </row>
    <row r="34" spans="1:19" x14ac:dyDescent="0.3">
      <c r="A34" s="91" t="s">
        <v>141</v>
      </c>
      <c r="B34" s="91" t="s">
        <v>142</v>
      </c>
      <c r="C34" s="31">
        <v>91</v>
      </c>
      <c r="D34" s="31">
        <v>90</v>
      </c>
      <c r="E34" s="6">
        <v>99.9</v>
      </c>
      <c r="F34" s="31">
        <v>98.1</v>
      </c>
      <c r="G34" s="108"/>
      <c r="H34" s="108"/>
      <c r="I34" s="36" t="s">
        <v>754</v>
      </c>
      <c r="J34" s="108"/>
      <c r="S34" s="17"/>
    </row>
    <row r="35" spans="1:19" x14ac:dyDescent="0.3">
      <c r="A35" s="91" t="s">
        <v>145</v>
      </c>
      <c r="B35" s="93" t="s">
        <v>146</v>
      </c>
      <c r="C35" s="31">
        <v>91</v>
      </c>
      <c r="D35" s="31">
        <v>90</v>
      </c>
      <c r="E35" s="6">
        <v>99.9</v>
      </c>
      <c r="F35" s="31">
        <v>98</v>
      </c>
      <c r="G35" s="108"/>
      <c r="H35" s="108"/>
      <c r="I35" s="36" t="s">
        <v>754</v>
      </c>
      <c r="J35" s="108"/>
      <c r="S35" s="17"/>
    </row>
    <row r="36" spans="1:19" x14ac:dyDescent="0.3">
      <c r="A36" s="91" t="s">
        <v>150</v>
      </c>
      <c r="B36" s="93" t="s">
        <v>151</v>
      </c>
      <c r="C36" s="31">
        <v>91</v>
      </c>
      <c r="D36" s="31">
        <v>90</v>
      </c>
      <c r="E36" s="6">
        <v>99.9</v>
      </c>
      <c r="F36" s="31">
        <v>98</v>
      </c>
      <c r="G36" s="108"/>
      <c r="H36" s="108"/>
      <c r="I36" s="36" t="s">
        <v>754</v>
      </c>
      <c r="J36" s="108"/>
      <c r="S36" s="17"/>
    </row>
    <row r="37" spans="1:19" x14ac:dyDescent="0.3">
      <c r="A37" s="91" t="s">
        <v>155</v>
      </c>
      <c r="B37" s="93" t="s">
        <v>156</v>
      </c>
      <c r="C37" s="31">
        <v>91</v>
      </c>
      <c r="D37" s="31">
        <v>90</v>
      </c>
      <c r="E37" s="6">
        <v>99.9</v>
      </c>
      <c r="F37" s="31">
        <v>98</v>
      </c>
      <c r="G37" s="108"/>
      <c r="H37" s="108"/>
      <c r="I37" s="36" t="s">
        <v>754</v>
      </c>
      <c r="J37" s="108"/>
      <c r="S37" s="17"/>
    </row>
    <row r="38" spans="1:19" x14ac:dyDescent="0.3">
      <c r="A38" s="91" t="s">
        <v>160</v>
      </c>
      <c r="B38" s="91" t="s">
        <v>161</v>
      </c>
      <c r="C38" s="31">
        <v>91</v>
      </c>
      <c r="D38" s="31">
        <v>90</v>
      </c>
      <c r="E38" s="6">
        <v>99.9</v>
      </c>
      <c r="F38" s="31">
        <v>98</v>
      </c>
      <c r="G38" s="108"/>
      <c r="H38" s="108"/>
      <c r="I38" s="36" t="s">
        <v>754</v>
      </c>
      <c r="J38" s="108"/>
      <c r="S38" s="17"/>
    </row>
    <row r="39" spans="1:19" x14ac:dyDescent="0.3">
      <c r="A39" s="12" t="s">
        <v>163</v>
      </c>
      <c r="B39" s="15" t="s">
        <v>164</v>
      </c>
      <c r="C39" s="31">
        <v>91</v>
      </c>
      <c r="D39" s="31">
        <v>90</v>
      </c>
      <c r="E39" s="6">
        <v>99.9</v>
      </c>
      <c r="F39" s="31">
        <v>98.1</v>
      </c>
      <c r="G39" s="108"/>
      <c r="H39" s="108"/>
      <c r="I39" s="36" t="s">
        <v>754</v>
      </c>
      <c r="J39" s="108"/>
      <c r="S39" s="17"/>
    </row>
    <row r="40" spans="1:19" x14ac:dyDescent="0.3">
      <c r="A40" s="12" t="s">
        <v>168</v>
      </c>
      <c r="B40" s="12" t="s">
        <v>169</v>
      </c>
      <c r="C40" s="31">
        <v>89.4</v>
      </c>
      <c r="D40" s="31">
        <v>99.9</v>
      </c>
      <c r="E40" s="6">
        <v>89.9</v>
      </c>
      <c r="F40" s="31">
        <v>98</v>
      </c>
      <c r="G40" s="108"/>
      <c r="H40" s="108"/>
      <c r="I40" s="36" t="s">
        <v>752</v>
      </c>
      <c r="J40" s="108"/>
      <c r="S40" s="17"/>
    </row>
    <row r="41" spans="1:19" x14ac:dyDescent="0.3">
      <c r="A41" s="91" t="s">
        <v>172</v>
      </c>
      <c r="B41" s="91" t="s">
        <v>173</v>
      </c>
      <c r="C41" s="31">
        <v>91</v>
      </c>
      <c r="D41" s="31">
        <v>90</v>
      </c>
      <c r="E41" s="6">
        <v>99.9</v>
      </c>
      <c r="F41" s="31">
        <v>97.8</v>
      </c>
      <c r="G41" s="108"/>
      <c r="H41" s="108"/>
      <c r="I41" s="36" t="s">
        <v>754</v>
      </c>
      <c r="J41" s="108"/>
      <c r="S41" s="17"/>
    </row>
    <row r="42" spans="1:19" x14ac:dyDescent="0.3">
      <c r="A42" s="91" t="s">
        <v>177</v>
      </c>
      <c r="B42" s="92" t="s">
        <v>178</v>
      </c>
      <c r="C42" s="31">
        <v>91</v>
      </c>
      <c r="D42" s="31">
        <v>90</v>
      </c>
      <c r="E42" s="6">
        <v>99.9</v>
      </c>
      <c r="F42" s="31">
        <v>97.8</v>
      </c>
      <c r="G42" s="108"/>
      <c r="H42" s="108"/>
      <c r="I42" s="36" t="s">
        <v>754</v>
      </c>
      <c r="J42" s="108"/>
      <c r="S42" s="17"/>
    </row>
    <row r="43" spans="1:19" x14ac:dyDescent="0.3">
      <c r="A43" s="91" t="s">
        <v>182</v>
      </c>
      <c r="B43" s="91" t="s">
        <v>183</v>
      </c>
      <c r="C43" s="31">
        <v>91</v>
      </c>
      <c r="D43" s="31">
        <v>90</v>
      </c>
      <c r="E43" s="6">
        <v>99.9</v>
      </c>
      <c r="F43" s="31">
        <v>98</v>
      </c>
      <c r="G43" s="108"/>
      <c r="H43" s="108"/>
      <c r="I43" s="36" t="s">
        <v>754</v>
      </c>
      <c r="J43" s="108"/>
      <c r="S43" s="17"/>
    </row>
    <row r="44" spans="1:19" x14ac:dyDescent="0.3">
      <c r="A44" s="91" t="s">
        <v>186</v>
      </c>
      <c r="B44" s="91" t="s">
        <v>187</v>
      </c>
      <c r="C44" s="31">
        <v>91</v>
      </c>
      <c r="D44" s="31">
        <v>90</v>
      </c>
      <c r="E44" s="6">
        <v>99.9</v>
      </c>
      <c r="F44" s="31">
        <v>97.9</v>
      </c>
      <c r="G44" s="108"/>
      <c r="H44" s="108"/>
      <c r="I44" s="36" t="s">
        <v>754</v>
      </c>
      <c r="J44" s="108"/>
      <c r="S44" s="17"/>
    </row>
    <row r="45" spans="1:19" x14ac:dyDescent="0.3">
      <c r="A45" s="91" t="s">
        <v>190</v>
      </c>
      <c r="B45" s="92" t="s">
        <v>191</v>
      </c>
      <c r="C45" s="31">
        <v>91</v>
      </c>
      <c r="D45" s="31">
        <v>90</v>
      </c>
      <c r="E45" s="6">
        <v>99.9</v>
      </c>
      <c r="F45" s="31">
        <v>98</v>
      </c>
      <c r="G45" s="108"/>
      <c r="H45" s="108"/>
      <c r="I45" s="36" t="s">
        <v>754</v>
      </c>
      <c r="J45" s="108"/>
      <c r="S45" s="17"/>
    </row>
    <row r="46" spans="1:19" x14ac:dyDescent="0.3">
      <c r="A46" s="91" t="s">
        <v>193</v>
      </c>
      <c r="B46" s="91" t="s">
        <v>194</v>
      </c>
      <c r="C46" s="31">
        <v>91</v>
      </c>
      <c r="D46" s="31">
        <v>90</v>
      </c>
      <c r="E46" s="6">
        <v>99.9</v>
      </c>
      <c r="F46" s="31">
        <v>97.9</v>
      </c>
      <c r="G46" s="108"/>
      <c r="H46" s="108"/>
      <c r="I46" s="36" t="s">
        <v>754</v>
      </c>
      <c r="J46" s="108"/>
      <c r="S46" s="17"/>
    </row>
    <row r="47" spans="1:19" x14ac:dyDescent="0.3">
      <c r="A47" s="12" t="s">
        <v>196</v>
      </c>
      <c r="B47" s="12" t="s">
        <v>197</v>
      </c>
      <c r="C47" s="31">
        <v>91</v>
      </c>
      <c r="D47" s="31">
        <v>90</v>
      </c>
      <c r="E47" s="6">
        <v>99.9</v>
      </c>
      <c r="F47" s="31">
        <v>98</v>
      </c>
      <c r="G47" s="108"/>
      <c r="H47" s="108"/>
      <c r="I47" s="36" t="s">
        <v>754</v>
      </c>
      <c r="J47" s="108"/>
      <c r="S47" s="17"/>
    </row>
    <row r="48" spans="1:19" x14ac:dyDescent="0.3">
      <c r="A48" s="91" t="s">
        <v>200</v>
      </c>
      <c r="B48" s="91" t="s">
        <v>201</v>
      </c>
      <c r="C48" s="31">
        <v>91</v>
      </c>
      <c r="D48" s="31">
        <v>90</v>
      </c>
      <c r="E48" s="6">
        <v>99.9</v>
      </c>
      <c r="F48" s="31">
        <v>98</v>
      </c>
      <c r="G48" s="108"/>
      <c r="H48" s="108"/>
      <c r="I48" s="36" t="s">
        <v>754</v>
      </c>
      <c r="J48" s="108"/>
      <c r="S48" s="17"/>
    </row>
    <row r="49" spans="1:19" x14ac:dyDescent="0.3">
      <c r="A49" s="91" t="s">
        <v>204</v>
      </c>
      <c r="B49" s="92" t="s">
        <v>205</v>
      </c>
      <c r="C49" s="31">
        <v>91</v>
      </c>
      <c r="D49" s="31">
        <v>90</v>
      </c>
      <c r="E49" s="6">
        <v>99.9</v>
      </c>
      <c r="F49" s="31">
        <v>98</v>
      </c>
      <c r="G49" s="108"/>
      <c r="H49" s="108"/>
      <c r="I49" s="36" t="s">
        <v>754</v>
      </c>
      <c r="J49" s="108"/>
      <c r="S49" s="17"/>
    </row>
    <row r="50" spans="1:19" x14ac:dyDescent="0.3">
      <c r="A50" s="91" t="s">
        <v>208</v>
      </c>
      <c r="B50" s="91" t="s">
        <v>209</v>
      </c>
      <c r="C50" s="31">
        <v>91</v>
      </c>
      <c r="D50" s="31">
        <v>90</v>
      </c>
      <c r="E50" s="6">
        <v>99.9</v>
      </c>
      <c r="F50" s="31">
        <v>98</v>
      </c>
      <c r="G50" s="108"/>
      <c r="H50" s="108"/>
      <c r="I50" s="36" t="s">
        <v>754</v>
      </c>
      <c r="J50" s="108"/>
      <c r="S50" s="17"/>
    </row>
    <row r="51" spans="1:19" x14ac:dyDescent="0.3">
      <c r="A51" s="91" t="s">
        <v>212</v>
      </c>
      <c r="B51" s="92" t="s">
        <v>213</v>
      </c>
      <c r="C51" s="31">
        <v>91</v>
      </c>
      <c r="D51" s="31">
        <v>90</v>
      </c>
      <c r="E51" s="6">
        <v>99.9</v>
      </c>
      <c r="F51" s="31">
        <v>98</v>
      </c>
      <c r="G51" s="108"/>
      <c r="H51" s="108"/>
      <c r="I51" s="36" t="s">
        <v>754</v>
      </c>
      <c r="J51" s="108"/>
      <c r="S51" s="17"/>
    </row>
    <row r="52" spans="1:19" x14ac:dyDescent="0.3">
      <c r="A52" s="12" t="s">
        <v>215</v>
      </c>
      <c r="B52" s="16" t="s">
        <v>216</v>
      </c>
      <c r="C52" s="31">
        <v>91</v>
      </c>
      <c r="D52" s="31">
        <v>90</v>
      </c>
      <c r="E52" s="6">
        <v>99.9</v>
      </c>
      <c r="F52" s="31">
        <v>97.9</v>
      </c>
      <c r="G52" s="108"/>
      <c r="H52" s="108"/>
      <c r="I52" s="36" t="s">
        <v>754</v>
      </c>
      <c r="J52" s="108"/>
      <c r="S52" s="17"/>
    </row>
    <row r="53" spans="1:19" x14ac:dyDescent="0.3">
      <c r="A53" s="12" t="s">
        <v>220</v>
      </c>
      <c r="B53" s="13" t="s">
        <v>221</v>
      </c>
      <c r="C53" s="31">
        <v>90.8</v>
      </c>
      <c r="D53" s="31">
        <v>89.9</v>
      </c>
      <c r="E53" s="6">
        <v>99.8</v>
      </c>
      <c r="F53" s="31">
        <v>98</v>
      </c>
      <c r="G53" s="108"/>
      <c r="H53" s="108"/>
      <c r="I53" s="36" t="s">
        <v>754</v>
      </c>
      <c r="J53" s="108"/>
      <c r="S53" s="17"/>
    </row>
    <row r="54" spans="1:19" x14ac:dyDescent="0.3">
      <c r="A54" s="12" t="s">
        <v>225</v>
      </c>
      <c r="B54" s="13" t="s">
        <v>226</v>
      </c>
      <c r="C54" s="31">
        <v>91</v>
      </c>
      <c r="D54" s="31">
        <v>90</v>
      </c>
      <c r="E54" s="6">
        <v>99.9</v>
      </c>
      <c r="F54" s="31">
        <v>97.9</v>
      </c>
      <c r="G54" s="108"/>
      <c r="H54" s="108"/>
      <c r="I54" s="36" t="s">
        <v>754</v>
      </c>
      <c r="J54" s="108"/>
      <c r="S54" s="17"/>
    </row>
    <row r="55" spans="1:19" x14ac:dyDescent="0.3">
      <c r="A55" s="94" t="s">
        <v>230</v>
      </c>
      <c r="B55" s="94" t="s">
        <v>231</v>
      </c>
      <c r="C55" s="31">
        <v>99.9</v>
      </c>
      <c r="D55" s="31">
        <v>89.4</v>
      </c>
      <c r="E55" s="6">
        <v>90.9</v>
      </c>
      <c r="F55" s="31">
        <v>97.9</v>
      </c>
      <c r="G55" s="108"/>
      <c r="H55" s="108"/>
      <c r="I55" s="17" t="s">
        <v>454</v>
      </c>
      <c r="J55" s="108"/>
      <c r="S55" s="17"/>
    </row>
    <row r="56" spans="1:19" x14ac:dyDescent="0.3">
      <c r="A56" s="94" t="s">
        <v>235</v>
      </c>
      <c r="B56" s="94" t="s">
        <v>236</v>
      </c>
      <c r="C56" s="31">
        <v>99.9</v>
      </c>
      <c r="D56" s="31">
        <v>89.5</v>
      </c>
      <c r="E56" s="6">
        <v>90.9</v>
      </c>
      <c r="F56" s="31">
        <v>98</v>
      </c>
      <c r="G56" s="108"/>
      <c r="H56" s="108"/>
      <c r="I56" s="17" t="s">
        <v>454</v>
      </c>
      <c r="J56" s="108"/>
      <c r="S56" s="17"/>
    </row>
    <row r="57" spans="1:19" x14ac:dyDescent="0.3">
      <c r="A57" s="12" t="s">
        <v>239</v>
      </c>
      <c r="B57" s="12" t="s">
        <v>240</v>
      </c>
      <c r="C57" s="31">
        <v>89.4</v>
      </c>
      <c r="D57" s="31">
        <v>99.8</v>
      </c>
      <c r="E57" s="6">
        <v>89.9</v>
      </c>
      <c r="F57" s="31">
        <v>97.9</v>
      </c>
      <c r="G57" s="108"/>
      <c r="H57" s="108"/>
      <c r="I57" s="36" t="s">
        <v>752</v>
      </c>
      <c r="J57" s="108"/>
      <c r="S57" s="17"/>
    </row>
    <row r="58" spans="1:19" x14ac:dyDescent="0.3">
      <c r="A58" s="12" t="s">
        <v>243</v>
      </c>
      <c r="B58" s="12" t="s">
        <v>231</v>
      </c>
      <c r="C58" s="31">
        <v>89.4</v>
      </c>
      <c r="D58" s="31">
        <v>99.8</v>
      </c>
      <c r="E58" s="6">
        <v>89.9</v>
      </c>
      <c r="F58" s="31">
        <v>97.9</v>
      </c>
      <c r="G58" s="108"/>
      <c r="H58" s="108"/>
      <c r="I58" s="36" t="s">
        <v>752</v>
      </c>
      <c r="J58" s="108"/>
      <c r="S58" s="17"/>
    </row>
    <row r="59" spans="1:19" x14ac:dyDescent="0.3">
      <c r="A59" s="12" t="s">
        <v>246</v>
      </c>
      <c r="B59" s="12" t="s">
        <v>247</v>
      </c>
      <c r="C59" s="31">
        <v>89.4</v>
      </c>
      <c r="D59" s="31">
        <v>99.8</v>
      </c>
      <c r="E59" s="6">
        <v>89.9</v>
      </c>
      <c r="F59" s="31">
        <v>97.9</v>
      </c>
      <c r="G59" s="108"/>
      <c r="H59" s="108"/>
      <c r="I59" s="36" t="s">
        <v>752</v>
      </c>
      <c r="J59" s="108"/>
      <c r="S59" s="17"/>
    </row>
    <row r="60" spans="1:19" x14ac:dyDescent="0.3">
      <c r="A60" s="12" t="s">
        <v>250</v>
      </c>
      <c r="B60" s="12" t="s">
        <v>251</v>
      </c>
      <c r="C60" s="31">
        <v>89.4</v>
      </c>
      <c r="D60" s="31">
        <v>99.8</v>
      </c>
      <c r="E60" s="6">
        <v>89.9</v>
      </c>
      <c r="F60" s="31">
        <v>97.9</v>
      </c>
      <c r="G60" s="108"/>
      <c r="H60" s="108"/>
      <c r="I60" s="36" t="s">
        <v>752</v>
      </c>
      <c r="J60" s="108"/>
      <c r="S60" s="17"/>
    </row>
    <row r="61" spans="1:19" x14ac:dyDescent="0.3">
      <c r="A61" s="94" t="s">
        <v>253</v>
      </c>
      <c r="B61" s="94">
        <v>58918</v>
      </c>
      <c r="C61" s="31">
        <v>91</v>
      </c>
      <c r="D61" s="31">
        <v>90</v>
      </c>
      <c r="E61" s="6">
        <v>99.9</v>
      </c>
      <c r="F61" s="31">
        <v>97.9</v>
      </c>
      <c r="G61" s="108"/>
      <c r="H61" s="108"/>
      <c r="I61" s="36" t="s">
        <v>754</v>
      </c>
      <c r="J61" s="108"/>
      <c r="S61" s="17"/>
    </row>
    <row r="62" spans="1:19" x14ac:dyDescent="0.3">
      <c r="A62" s="94" t="s">
        <v>257</v>
      </c>
      <c r="B62" s="94" t="s">
        <v>258</v>
      </c>
      <c r="C62" s="31">
        <v>91</v>
      </c>
      <c r="D62" s="31">
        <v>90</v>
      </c>
      <c r="E62" s="6">
        <v>99.9</v>
      </c>
      <c r="F62" s="31">
        <v>97.9</v>
      </c>
      <c r="G62" s="108"/>
      <c r="H62" s="108"/>
      <c r="I62" s="36" t="s">
        <v>754</v>
      </c>
      <c r="J62" s="108"/>
      <c r="S62" s="17"/>
    </row>
    <row r="63" spans="1:19" x14ac:dyDescent="0.3">
      <c r="A63" s="94" t="s">
        <v>263</v>
      </c>
      <c r="B63" s="95" t="s">
        <v>264</v>
      </c>
      <c r="C63" s="31">
        <v>91</v>
      </c>
      <c r="D63" s="31">
        <v>90</v>
      </c>
      <c r="E63" s="6">
        <v>99.9</v>
      </c>
      <c r="F63" s="31">
        <v>98.1</v>
      </c>
      <c r="G63" s="108"/>
      <c r="H63" s="108"/>
      <c r="I63" s="36" t="s">
        <v>754</v>
      </c>
      <c r="J63" s="108"/>
      <c r="S63" s="17"/>
    </row>
    <row r="64" spans="1:19" x14ac:dyDescent="0.3">
      <c r="A64" s="12" t="s">
        <v>268</v>
      </c>
      <c r="B64" s="12" t="s">
        <v>269</v>
      </c>
      <c r="C64" s="31">
        <v>90.9</v>
      </c>
      <c r="D64" s="31">
        <v>89.9</v>
      </c>
      <c r="E64" s="6">
        <v>100</v>
      </c>
      <c r="F64" s="31">
        <v>98</v>
      </c>
      <c r="G64" s="108"/>
      <c r="H64" s="108"/>
      <c r="I64" s="36" t="s">
        <v>754</v>
      </c>
      <c r="J64" s="108"/>
      <c r="S64" s="17"/>
    </row>
    <row r="65" spans="1:19" x14ac:dyDescent="0.3">
      <c r="A65" s="94" t="s">
        <v>274</v>
      </c>
      <c r="B65" s="94" t="s">
        <v>275</v>
      </c>
      <c r="C65" s="31">
        <v>91</v>
      </c>
      <c r="D65" s="31">
        <v>90</v>
      </c>
      <c r="E65" s="6">
        <v>99.9</v>
      </c>
      <c r="F65" s="31">
        <v>97.9</v>
      </c>
      <c r="G65" s="108"/>
      <c r="H65" s="108"/>
      <c r="I65" s="36" t="s">
        <v>754</v>
      </c>
      <c r="J65" s="108"/>
      <c r="S65" s="17"/>
    </row>
    <row r="66" spans="1:19" x14ac:dyDescent="0.3">
      <c r="A66" s="12" t="s">
        <v>280</v>
      </c>
      <c r="B66" s="12" t="s">
        <v>281</v>
      </c>
      <c r="C66" s="31">
        <v>90.9</v>
      </c>
      <c r="D66" s="31">
        <v>89.9</v>
      </c>
      <c r="E66" s="6">
        <v>100</v>
      </c>
      <c r="F66" s="31">
        <v>97.9</v>
      </c>
      <c r="G66" s="108"/>
      <c r="H66" s="108"/>
      <c r="I66" s="36" t="s">
        <v>754</v>
      </c>
      <c r="J66" s="108"/>
      <c r="S66" s="17"/>
    </row>
    <row r="67" spans="1:19" x14ac:dyDescent="0.3">
      <c r="A67" s="94" t="s">
        <v>284</v>
      </c>
      <c r="B67" s="94" t="s">
        <v>285</v>
      </c>
      <c r="C67" s="31">
        <v>90.8</v>
      </c>
      <c r="D67" s="31">
        <v>89.9</v>
      </c>
      <c r="E67" s="6">
        <v>99.8</v>
      </c>
      <c r="F67" s="31">
        <v>97.9</v>
      </c>
      <c r="G67" s="108"/>
      <c r="H67" s="108"/>
      <c r="I67" s="36" t="s">
        <v>754</v>
      </c>
      <c r="J67" s="108"/>
      <c r="S67" s="17"/>
    </row>
    <row r="68" spans="1:19" x14ac:dyDescent="0.3">
      <c r="A68" s="94" t="s">
        <v>290</v>
      </c>
      <c r="B68" s="94" t="s">
        <v>291</v>
      </c>
      <c r="C68" s="31">
        <v>91</v>
      </c>
      <c r="D68" s="31">
        <v>90</v>
      </c>
      <c r="E68" s="6">
        <v>99.9</v>
      </c>
      <c r="F68" s="31">
        <v>97.9</v>
      </c>
      <c r="G68" s="108"/>
      <c r="H68" s="108"/>
      <c r="I68" s="36" t="s">
        <v>754</v>
      </c>
      <c r="J68" s="108"/>
      <c r="S68" s="17"/>
    </row>
    <row r="69" spans="1:19" x14ac:dyDescent="0.3">
      <c r="A69" s="94" t="s">
        <v>293</v>
      </c>
      <c r="B69" s="94" t="s">
        <v>294</v>
      </c>
      <c r="C69" s="31">
        <v>91</v>
      </c>
      <c r="D69" s="31">
        <v>90</v>
      </c>
      <c r="E69" s="6">
        <v>99.9</v>
      </c>
      <c r="F69" s="31">
        <v>97.9</v>
      </c>
      <c r="G69" s="108"/>
      <c r="H69" s="108"/>
      <c r="I69" s="36" t="s">
        <v>754</v>
      </c>
      <c r="J69" s="108"/>
      <c r="S69" s="17"/>
    </row>
    <row r="70" spans="1:19" x14ac:dyDescent="0.3">
      <c r="A70" s="94" t="s">
        <v>297</v>
      </c>
      <c r="B70" s="95" t="s">
        <v>298</v>
      </c>
      <c r="C70" s="31">
        <v>90.8</v>
      </c>
      <c r="D70" s="31">
        <v>89.9</v>
      </c>
      <c r="E70" s="6">
        <v>99.8</v>
      </c>
      <c r="F70" s="31">
        <v>97.9</v>
      </c>
      <c r="G70" s="108"/>
      <c r="H70" s="108"/>
      <c r="I70" s="36" t="s">
        <v>754</v>
      </c>
      <c r="J70" s="108"/>
      <c r="S70" s="17"/>
    </row>
    <row r="71" spans="1:19" x14ac:dyDescent="0.3">
      <c r="A71" s="94" t="s">
        <v>301</v>
      </c>
      <c r="B71" s="94" t="s">
        <v>302</v>
      </c>
      <c r="C71" s="31">
        <v>91</v>
      </c>
      <c r="D71" s="31">
        <v>90</v>
      </c>
      <c r="E71" s="6">
        <v>99.9</v>
      </c>
      <c r="F71" s="31">
        <v>97.9</v>
      </c>
      <c r="G71" s="108"/>
      <c r="H71" s="108"/>
      <c r="I71" s="36" t="s">
        <v>754</v>
      </c>
      <c r="J71" s="108"/>
      <c r="S71" s="17"/>
    </row>
    <row r="72" spans="1:19" x14ac:dyDescent="0.3">
      <c r="A72" s="94" t="s">
        <v>306</v>
      </c>
      <c r="B72" s="96" t="s">
        <v>307</v>
      </c>
      <c r="C72" s="31">
        <v>91</v>
      </c>
      <c r="D72" s="31">
        <v>90</v>
      </c>
      <c r="E72" s="6">
        <v>99.9</v>
      </c>
      <c r="F72" s="31">
        <v>97.9</v>
      </c>
      <c r="G72" s="108"/>
      <c r="H72" s="108"/>
      <c r="I72" s="36" t="s">
        <v>754</v>
      </c>
      <c r="J72" s="108"/>
      <c r="S72" s="17"/>
    </row>
    <row r="73" spans="1:19" x14ac:dyDescent="0.3">
      <c r="A73" s="94" t="s">
        <v>310</v>
      </c>
      <c r="B73" s="96" t="s">
        <v>311</v>
      </c>
      <c r="C73" s="31">
        <v>91</v>
      </c>
      <c r="D73" s="31">
        <v>90</v>
      </c>
      <c r="E73" s="6">
        <v>99.9</v>
      </c>
      <c r="F73" s="31">
        <v>97.9</v>
      </c>
      <c r="G73" s="108"/>
      <c r="H73" s="108"/>
      <c r="I73" s="36" t="s">
        <v>754</v>
      </c>
      <c r="J73" s="108"/>
      <c r="S73" s="17"/>
    </row>
    <row r="74" spans="1:19" x14ac:dyDescent="0.3">
      <c r="A74" s="94" t="s">
        <v>315</v>
      </c>
      <c r="B74" s="94" t="s">
        <v>316</v>
      </c>
      <c r="C74" s="31">
        <v>90.9</v>
      </c>
      <c r="D74" s="31">
        <v>89.9</v>
      </c>
      <c r="E74" s="6">
        <v>99.9</v>
      </c>
      <c r="F74" s="31">
        <v>97.9</v>
      </c>
      <c r="G74" s="108"/>
      <c r="H74" s="108"/>
      <c r="I74" s="36" t="s">
        <v>754</v>
      </c>
      <c r="J74" s="108"/>
      <c r="S74" s="17"/>
    </row>
    <row r="75" spans="1:19" x14ac:dyDescent="0.3">
      <c r="A75" s="94" t="s">
        <v>319</v>
      </c>
      <c r="B75" s="94" t="s">
        <v>320</v>
      </c>
      <c r="C75" s="31">
        <v>91</v>
      </c>
      <c r="D75" s="31">
        <v>90</v>
      </c>
      <c r="E75" s="6">
        <v>99.9</v>
      </c>
      <c r="F75" s="31">
        <v>97.9</v>
      </c>
      <c r="G75" s="108"/>
      <c r="H75" s="108"/>
      <c r="I75" s="36" t="s">
        <v>754</v>
      </c>
      <c r="J75" s="108"/>
      <c r="S75" s="17"/>
    </row>
    <row r="76" spans="1:19" x14ac:dyDescent="0.3">
      <c r="A76" s="12" t="s">
        <v>323</v>
      </c>
      <c r="B76" s="12" t="s">
        <v>324</v>
      </c>
      <c r="C76" s="31">
        <v>90.9</v>
      </c>
      <c r="D76" s="31">
        <v>89.9</v>
      </c>
      <c r="E76" s="6">
        <v>99.9</v>
      </c>
      <c r="F76" s="31">
        <v>97.9</v>
      </c>
      <c r="G76" s="108"/>
      <c r="H76" s="108"/>
      <c r="I76" s="36" t="s">
        <v>754</v>
      </c>
      <c r="J76" s="108"/>
      <c r="S76" s="17"/>
    </row>
    <row r="77" spans="1:19" x14ac:dyDescent="0.3">
      <c r="A77" s="94" t="s">
        <v>327</v>
      </c>
      <c r="B77" s="95" t="s">
        <v>328</v>
      </c>
      <c r="C77" s="31">
        <v>91</v>
      </c>
      <c r="D77" s="31">
        <v>90</v>
      </c>
      <c r="E77" s="6">
        <v>99.9</v>
      </c>
      <c r="F77" s="31">
        <v>97.8</v>
      </c>
      <c r="G77" s="108"/>
      <c r="H77" s="108"/>
      <c r="I77" s="36" t="s">
        <v>754</v>
      </c>
      <c r="J77" s="108"/>
      <c r="S77" s="17"/>
    </row>
    <row r="78" spans="1:19" x14ac:dyDescent="0.3">
      <c r="A78" s="94" t="s">
        <v>332</v>
      </c>
      <c r="B78" s="94" t="s">
        <v>333</v>
      </c>
      <c r="C78" s="31">
        <v>91</v>
      </c>
      <c r="D78" s="31">
        <v>90</v>
      </c>
      <c r="E78" s="6">
        <v>99.9</v>
      </c>
      <c r="F78" s="31">
        <v>97.8</v>
      </c>
      <c r="G78" s="108"/>
      <c r="H78" s="108"/>
      <c r="I78" s="36" t="s">
        <v>754</v>
      </c>
      <c r="J78" s="108"/>
      <c r="S78" s="17"/>
    </row>
    <row r="79" spans="1:19" x14ac:dyDescent="0.3">
      <c r="A79" s="94" t="s">
        <v>335</v>
      </c>
      <c r="B79" s="94" t="s">
        <v>336</v>
      </c>
      <c r="C79" s="31">
        <v>90.8</v>
      </c>
      <c r="D79" s="31">
        <v>99.9</v>
      </c>
      <c r="E79" s="6">
        <v>99.8</v>
      </c>
      <c r="F79" s="31">
        <v>97.8</v>
      </c>
      <c r="G79" s="108"/>
      <c r="H79" s="108"/>
      <c r="I79" s="36" t="s">
        <v>754</v>
      </c>
      <c r="J79" s="108"/>
      <c r="S79" s="17"/>
    </row>
    <row r="80" spans="1:19" x14ac:dyDescent="0.3">
      <c r="A80" s="94" t="s">
        <v>339</v>
      </c>
      <c r="B80" s="95" t="s">
        <v>340</v>
      </c>
      <c r="C80" s="31">
        <v>91</v>
      </c>
      <c r="D80" s="31">
        <v>90</v>
      </c>
      <c r="E80" s="6">
        <v>99.9</v>
      </c>
      <c r="F80" s="31">
        <v>97.9</v>
      </c>
      <c r="G80" s="108"/>
      <c r="H80" s="108"/>
      <c r="I80" s="36" t="s">
        <v>754</v>
      </c>
      <c r="J80" s="108"/>
      <c r="S80" s="17"/>
    </row>
    <row r="81" spans="1:19" x14ac:dyDescent="0.3">
      <c r="A81" s="94" t="s">
        <v>343</v>
      </c>
      <c r="B81" s="94" t="s">
        <v>344</v>
      </c>
      <c r="C81" s="31">
        <v>91</v>
      </c>
      <c r="D81" s="31">
        <v>90</v>
      </c>
      <c r="E81" s="6">
        <v>99.9</v>
      </c>
      <c r="F81" s="31">
        <v>98.1</v>
      </c>
      <c r="G81" s="108"/>
      <c r="H81" s="108"/>
      <c r="I81" s="36" t="s">
        <v>754</v>
      </c>
      <c r="J81" s="108"/>
      <c r="S81" s="17"/>
    </row>
    <row r="82" spans="1:19" x14ac:dyDescent="0.3">
      <c r="A82" s="94" t="s">
        <v>346</v>
      </c>
      <c r="B82" s="94" t="s">
        <v>347</v>
      </c>
      <c r="C82" s="31">
        <v>90.9</v>
      </c>
      <c r="D82" s="31">
        <v>89.9</v>
      </c>
      <c r="E82" s="6">
        <v>99.9</v>
      </c>
      <c r="F82" s="31">
        <v>98.1</v>
      </c>
      <c r="G82" s="108"/>
      <c r="H82" s="108"/>
      <c r="I82" s="36" t="s">
        <v>754</v>
      </c>
      <c r="J82" s="108"/>
      <c r="S82" s="17"/>
    </row>
    <row r="83" spans="1:19" x14ac:dyDescent="0.3">
      <c r="A83" s="94" t="s">
        <v>350</v>
      </c>
      <c r="B83" s="97" t="s">
        <v>351</v>
      </c>
      <c r="C83" s="31">
        <v>90.9</v>
      </c>
      <c r="D83" s="31">
        <v>89.9</v>
      </c>
      <c r="E83" s="6">
        <v>99.9</v>
      </c>
      <c r="F83" s="31">
        <v>98.1</v>
      </c>
      <c r="G83" s="108"/>
      <c r="H83" s="108"/>
      <c r="I83" s="36" t="s">
        <v>754</v>
      </c>
      <c r="J83" s="108"/>
      <c r="S83" s="17"/>
    </row>
    <row r="84" spans="1:19" x14ac:dyDescent="0.3">
      <c r="A84" s="94" t="s">
        <v>354</v>
      </c>
      <c r="B84" s="94" t="s">
        <v>355</v>
      </c>
      <c r="C84" s="31">
        <v>89.4</v>
      </c>
      <c r="D84" s="31">
        <v>99.9</v>
      </c>
      <c r="E84" s="6">
        <v>89.9</v>
      </c>
      <c r="F84" s="31">
        <v>97.9</v>
      </c>
      <c r="G84" s="108"/>
      <c r="H84" s="108"/>
      <c r="I84" s="36" t="s">
        <v>752</v>
      </c>
      <c r="J84" s="108"/>
      <c r="S84" s="17"/>
    </row>
    <row r="85" spans="1:19" x14ac:dyDescent="0.3">
      <c r="A85" s="94" t="s">
        <v>358</v>
      </c>
      <c r="B85" s="97" t="s">
        <v>359</v>
      </c>
      <c r="C85" s="31">
        <v>91</v>
      </c>
      <c r="D85" s="31">
        <v>90</v>
      </c>
      <c r="E85" s="6">
        <v>99.9</v>
      </c>
      <c r="F85" s="31">
        <v>98</v>
      </c>
      <c r="G85" s="108"/>
      <c r="H85" s="108"/>
      <c r="I85" s="36" t="s">
        <v>754</v>
      </c>
      <c r="J85" s="108"/>
      <c r="S85" s="17"/>
    </row>
    <row r="86" spans="1:19" x14ac:dyDescent="0.3">
      <c r="A86" s="94" t="s">
        <v>363</v>
      </c>
      <c r="B86" s="94" t="s">
        <v>364</v>
      </c>
      <c r="C86" s="31">
        <v>89.4</v>
      </c>
      <c r="D86" s="31">
        <v>99.8</v>
      </c>
      <c r="E86" s="6">
        <v>89.9</v>
      </c>
      <c r="F86" s="31">
        <v>97.9</v>
      </c>
      <c r="G86" s="108"/>
      <c r="H86" s="108"/>
      <c r="I86" s="36" t="s">
        <v>752</v>
      </c>
      <c r="J86" s="108"/>
      <c r="S86" s="17"/>
    </row>
    <row r="87" spans="1:19" x14ac:dyDescent="0.3">
      <c r="A87" s="94" t="s">
        <v>367</v>
      </c>
      <c r="B87" s="94" t="s">
        <v>368</v>
      </c>
      <c r="C87" s="31">
        <v>89.4</v>
      </c>
      <c r="D87" s="31">
        <v>99.9</v>
      </c>
      <c r="E87" s="6">
        <v>89.9</v>
      </c>
      <c r="F87" s="31">
        <v>97.9</v>
      </c>
      <c r="G87" s="108"/>
      <c r="H87" s="108"/>
      <c r="I87" s="36" t="s">
        <v>752</v>
      </c>
      <c r="J87" s="108"/>
      <c r="S87" s="17"/>
    </row>
    <row r="88" spans="1:19" x14ac:dyDescent="0.3">
      <c r="A88" s="94" t="s">
        <v>372</v>
      </c>
      <c r="B88" s="94" t="s">
        <v>373</v>
      </c>
      <c r="C88" s="31">
        <v>91</v>
      </c>
      <c r="D88" s="31">
        <v>90</v>
      </c>
      <c r="E88" s="6">
        <v>99.9</v>
      </c>
      <c r="F88" s="31">
        <v>97.9</v>
      </c>
      <c r="G88" s="108"/>
      <c r="H88" s="108"/>
      <c r="I88" s="36" t="s">
        <v>754</v>
      </c>
      <c r="J88" s="108"/>
      <c r="S88" s="17"/>
    </row>
    <row r="89" spans="1:19" x14ac:dyDescent="0.3">
      <c r="A89" s="94" t="s">
        <v>376</v>
      </c>
      <c r="B89" s="94" t="s">
        <v>377</v>
      </c>
      <c r="C89" s="31">
        <v>89.4</v>
      </c>
      <c r="D89" s="31">
        <v>99.9</v>
      </c>
      <c r="E89" s="6">
        <v>89.9</v>
      </c>
      <c r="F89" s="31">
        <v>98.1</v>
      </c>
      <c r="G89" s="108"/>
      <c r="H89" s="108"/>
      <c r="I89" s="36" t="s">
        <v>752</v>
      </c>
      <c r="J89" s="108"/>
      <c r="S89" s="17"/>
    </row>
    <row r="90" spans="1:19" x14ac:dyDescent="0.3">
      <c r="A90" s="94" t="s">
        <v>381</v>
      </c>
      <c r="B90" s="94" t="s">
        <v>382</v>
      </c>
      <c r="C90" s="31">
        <v>89.4</v>
      </c>
      <c r="D90" s="31">
        <v>99.9</v>
      </c>
      <c r="E90" s="6">
        <v>89.9</v>
      </c>
      <c r="F90" s="31">
        <v>98.1</v>
      </c>
      <c r="G90" s="108"/>
      <c r="H90" s="108"/>
      <c r="I90" s="36" t="s">
        <v>752</v>
      </c>
      <c r="J90" s="108"/>
      <c r="S90" s="17"/>
    </row>
    <row r="91" spans="1:19" x14ac:dyDescent="0.3">
      <c r="A91" s="94" t="s">
        <v>386</v>
      </c>
      <c r="B91" s="94" t="s">
        <v>387</v>
      </c>
      <c r="C91" s="31">
        <v>89.4</v>
      </c>
      <c r="D91" s="31">
        <v>99.9</v>
      </c>
      <c r="E91" s="6">
        <v>89.9</v>
      </c>
      <c r="F91" s="31">
        <v>98.1</v>
      </c>
      <c r="G91" s="108"/>
      <c r="H91" s="108"/>
      <c r="I91" s="36" t="s">
        <v>752</v>
      </c>
      <c r="J91" s="108"/>
      <c r="S91" s="17"/>
    </row>
    <row r="92" spans="1:19" x14ac:dyDescent="0.3">
      <c r="A92" s="94" t="s">
        <v>390</v>
      </c>
      <c r="B92" s="94" t="s">
        <v>391</v>
      </c>
      <c r="C92" s="31">
        <v>91</v>
      </c>
      <c r="D92" s="31">
        <v>90</v>
      </c>
      <c r="E92" s="6">
        <v>99.9</v>
      </c>
      <c r="F92" s="31">
        <v>98.1</v>
      </c>
      <c r="G92" s="108"/>
      <c r="H92" s="108"/>
      <c r="I92" s="36" t="s">
        <v>754</v>
      </c>
      <c r="J92" s="108"/>
      <c r="S92" s="17"/>
    </row>
    <row r="93" spans="1:19" x14ac:dyDescent="0.3">
      <c r="A93" s="94" t="s">
        <v>393</v>
      </c>
      <c r="B93" s="94" t="s">
        <v>394</v>
      </c>
      <c r="C93" s="31">
        <v>91</v>
      </c>
      <c r="D93" s="31">
        <v>90</v>
      </c>
      <c r="E93" s="6">
        <v>99.9</v>
      </c>
      <c r="F93" s="31">
        <v>98</v>
      </c>
      <c r="G93" s="108"/>
      <c r="H93" s="108"/>
      <c r="I93" s="36" t="s">
        <v>754</v>
      </c>
      <c r="J93" s="108"/>
      <c r="S93" s="17"/>
    </row>
    <row r="94" spans="1:19" x14ac:dyDescent="0.3">
      <c r="A94" s="94" t="s">
        <v>397</v>
      </c>
      <c r="B94" s="94" t="s">
        <v>398</v>
      </c>
      <c r="C94" s="31">
        <v>91</v>
      </c>
      <c r="D94" s="31">
        <v>90</v>
      </c>
      <c r="E94" s="6">
        <v>99.9</v>
      </c>
      <c r="F94" s="31">
        <v>98</v>
      </c>
      <c r="G94" s="108"/>
      <c r="H94" s="108"/>
      <c r="I94" s="36" t="s">
        <v>754</v>
      </c>
      <c r="J94" s="108"/>
      <c r="S94" s="17"/>
    </row>
    <row r="95" spans="1:19" x14ac:dyDescent="0.3">
      <c r="A95" s="12" t="s">
        <v>401</v>
      </c>
      <c r="B95" s="12" t="s">
        <v>402</v>
      </c>
      <c r="C95" s="31">
        <v>91</v>
      </c>
      <c r="D95" s="31">
        <v>90</v>
      </c>
      <c r="E95" s="6">
        <v>99.9</v>
      </c>
      <c r="F95" s="31">
        <v>97.8</v>
      </c>
      <c r="G95" s="108"/>
      <c r="H95" s="108"/>
      <c r="I95" s="36" t="s">
        <v>754</v>
      </c>
      <c r="J95" s="108"/>
      <c r="S95" s="17"/>
    </row>
    <row r="96" spans="1:19" x14ac:dyDescent="0.3">
      <c r="A96" s="12" t="s">
        <v>405</v>
      </c>
      <c r="B96" s="12" t="s">
        <v>406</v>
      </c>
      <c r="C96" s="31">
        <v>91</v>
      </c>
      <c r="D96" s="31">
        <v>90</v>
      </c>
      <c r="E96" s="6">
        <v>99.9</v>
      </c>
      <c r="F96" s="31">
        <v>97.8</v>
      </c>
      <c r="G96" s="108"/>
      <c r="H96" s="108"/>
      <c r="I96" s="36" t="s">
        <v>754</v>
      </c>
      <c r="J96" s="108"/>
      <c r="S96" s="17"/>
    </row>
    <row r="97" spans="1:21" x14ac:dyDescent="0.3">
      <c r="A97" s="12" t="s">
        <v>408</v>
      </c>
      <c r="B97" s="12" t="s">
        <v>409</v>
      </c>
      <c r="C97" s="31">
        <v>99.7</v>
      </c>
      <c r="D97" s="31">
        <v>89.3</v>
      </c>
      <c r="E97" s="6">
        <v>90.8</v>
      </c>
      <c r="F97" s="31">
        <v>97.9</v>
      </c>
      <c r="G97" s="108"/>
      <c r="H97" s="108"/>
      <c r="I97" s="17" t="s">
        <v>454</v>
      </c>
      <c r="J97" s="108"/>
      <c r="S97" s="17"/>
    </row>
    <row r="98" spans="1:21" x14ac:dyDescent="0.3">
      <c r="A98" s="12" t="s">
        <v>413</v>
      </c>
      <c r="B98" s="13" t="s">
        <v>414</v>
      </c>
      <c r="C98" s="31">
        <v>99.8</v>
      </c>
      <c r="D98" s="31">
        <v>89.4</v>
      </c>
      <c r="E98" s="6">
        <v>90.9</v>
      </c>
      <c r="F98" s="31">
        <v>97.8</v>
      </c>
      <c r="G98" s="108"/>
      <c r="H98" s="108"/>
      <c r="I98" s="17" t="s">
        <v>454</v>
      </c>
      <c r="J98" s="108"/>
      <c r="S98" s="17"/>
    </row>
    <row r="99" spans="1:21" x14ac:dyDescent="0.3">
      <c r="A99" s="12" t="s">
        <v>417</v>
      </c>
      <c r="B99" s="12" t="s">
        <v>418</v>
      </c>
      <c r="C99" s="31">
        <v>100</v>
      </c>
      <c r="D99" s="31">
        <v>89.5</v>
      </c>
      <c r="E99" s="6">
        <v>90.9</v>
      </c>
      <c r="F99" s="31">
        <v>98.1</v>
      </c>
      <c r="G99" s="108"/>
      <c r="H99" s="108"/>
      <c r="I99" s="17" t="s">
        <v>454</v>
      </c>
      <c r="J99" s="108"/>
      <c r="S99" s="17"/>
      <c r="T99" s="17"/>
      <c r="U99" s="17"/>
    </row>
    <row r="100" spans="1:21" x14ac:dyDescent="0.3">
      <c r="A100" s="12" t="s">
        <v>421</v>
      </c>
      <c r="B100" s="12" t="s">
        <v>422</v>
      </c>
      <c r="C100" s="31">
        <v>89.5</v>
      </c>
      <c r="D100" s="31">
        <v>99.9</v>
      </c>
      <c r="E100" s="6">
        <v>90</v>
      </c>
      <c r="F100" s="31">
        <v>97.9</v>
      </c>
      <c r="G100" s="108"/>
      <c r="H100" s="108"/>
      <c r="I100" s="36" t="s">
        <v>752</v>
      </c>
      <c r="J100" s="108"/>
      <c r="S100" s="17"/>
    </row>
    <row r="101" spans="1:21" x14ac:dyDescent="0.3">
      <c r="A101" s="12" t="s">
        <v>425</v>
      </c>
      <c r="B101" s="15" t="s">
        <v>426</v>
      </c>
      <c r="C101" s="31">
        <v>89.5</v>
      </c>
      <c r="D101" s="31">
        <v>99.9</v>
      </c>
      <c r="E101" s="6">
        <v>90</v>
      </c>
      <c r="F101" s="31">
        <v>97.9</v>
      </c>
      <c r="G101" s="108"/>
      <c r="H101" s="108"/>
      <c r="I101" s="36" t="s">
        <v>752</v>
      </c>
      <c r="J101" s="108"/>
      <c r="S101" s="17"/>
    </row>
    <row r="102" spans="1:21" x14ac:dyDescent="0.3">
      <c r="A102" s="12" t="s">
        <v>430</v>
      </c>
      <c r="B102" s="13" t="s">
        <v>431</v>
      </c>
      <c r="C102" s="31">
        <v>90.9</v>
      </c>
      <c r="D102" s="31">
        <v>89.9</v>
      </c>
      <c r="E102" s="6">
        <v>99.9</v>
      </c>
      <c r="F102" s="31">
        <v>98</v>
      </c>
      <c r="G102" s="108"/>
      <c r="H102" s="108"/>
      <c r="I102" s="36" t="s">
        <v>754</v>
      </c>
      <c r="J102" s="108"/>
      <c r="S102" s="17"/>
    </row>
    <row r="103" spans="1:21" x14ac:dyDescent="0.3">
      <c r="A103" s="12" t="s">
        <v>435</v>
      </c>
      <c r="B103" s="13" t="s">
        <v>436</v>
      </c>
      <c r="C103" s="31">
        <v>89.5</v>
      </c>
      <c r="D103" s="31">
        <v>99.9</v>
      </c>
      <c r="E103" s="6">
        <v>90</v>
      </c>
      <c r="F103" s="31">
        <v>98</v>
      </c>
      <c r="G103" s="108"/>
      <c r="H103" s="108"/>
      <c r="I103" s="36" t="s">
        <v>752</v>
      </c>
      <c r="J103" s="108"/>
      <c r="S103" s="17"/>
      <c r="T103" s="17"/>
      <c r="U103" s="17"/>
    </row>
    <row r="104" spans="1:21" x14ac:dyDescent="0.3">
      <c r="A104" s="23" t="s">
        <v>464</v>
      </c>
      <c r="B104" s="17"/>
      <c r="C104" s="31" t="s">
        <v>465</v>
      </c>
      <c r="D104" s="6" t="s">
        <v>465</v>
      </c>
      <c r="E104" s="6" t="s">
        <v>465</v>
      </c>
      <c r="F104" s="31">
        <v>100</v>
      </c>
      <c r="G104" s="108"/>
      <c r="H104" s="108"/>
      <c r="I104" s="17" t="s">
        <v>455</v>
      </c>
      <c r="J104" s="108"/>
      <c r="S104" s="17"/>
    </row>
    <row r="105" spans="1:21" x14ac:dyDescent="0.3">
      <c r="A105" s="5"/>
      <c r="B105" s="37"/>
      <c r="C105" s="6"/>
      <c r="D105" s="6"/>
      <c r="E105" s="6"/>
      <c r="F105" s="6"/>
    </row>
    <row r="106" spans="1:21" x14ac:dyDescent="0.3">
      <c r="A106" s="17"/>
      <c r="B106" s="17"/>
      <c r="C106" s="6"/>
      <c r="D106" s="6"/>
      <c r="E106" s="6"/>
      <c r="F106" s="6"/>
    </row>
    <row r="107" spans="1:21" x14ac:dyDescent="0.3">
      <c r="A107" s="17"/>
      <c r="B107" s="17"/>
      <c r="C107" s="6"/>
      <c r="D107" s="6"/>
      <c r="E107" s="6"/>
      <c r="F107" s="6"/>
    </row>
    <row r="108" spans="1:21" x14ac:dyDescent="0.3">
      <c r="A108" s="17"/>
      <c r="B108" s="17"/>
      <c r="C108" s="6"/>
      <c r="D108" s="6"/>
      <c r="E108" s="6"/>
      <c r="F108" s="6"/>
    </row>
    <row r="109" spans="1:21" x14ac:dyDescent="0.3">
      <c r="A109" s="17"/>
      <c r="B109" s="17"/>
      <c r="C109" s="6"/>
      <c r="D109" s="6"/>
      <c r="E109" s="6"/>
      <c r="F109" s="6"/>
    </row>
    <row r="110" spans="1:21" x14ac:dyDescent="0.3">
      <c r="A110" s="17"/>
      <c r="B110" s="23"/>
      <c r="C110" s="6"/>
      <c r="D110" s="6"/>
      <c r="E110" s="6"/>
      <c r="F110" s="6"/>
    </row>
    <row r="111" spans="1:21" x14ac:dyDescent="0.3">
      <c r="A111" s="17"/>
      <c r="B111" s="17"/>
      <c r="C111" s="6"/>
      <c r="D111" s="6"/>
      <c r="E111" s="6"/>
      <c r="F111" s="6"/>
    </row>
    <row r="112" spans="1:21" x14ac:dyDescent="0.3">
      <c r="A112" s="17"/>
      <c r="B112" s="17"/>
      <c r="C112" s="6"/>
      <c r="D112" s="6"/>
      <c r="E112" s="6"/>
      <c r="F112" s="6"/>
    </row>
    <row r="113" spans="1:6" x14ac:dyDescent="0.3">
      <c r="A113" s="17"/>
      <c r="B113" s="17"/>
      <c r="C113" s="6"/>
      <c r="D113" s="6"/>
      <c r="E113" s="6"/>
      <c r="F113" s="6"/>
    </row>
    <row r="114" spans="1:6" x14ac:dyDescent="0.3">
      <c r="A114" s="17"/>
      <c r="B114" s="17"/>
      <c r="C114" s="6"/>
      <c r="D114" s="6"/>
      <c r="E114" s="6"/>
      <c r="F114" s="6"/>
    </row>
    <row r="115" spans="1:6" x14ac:dyDescent="0.3">
      <c r="A115" s="17"/>
      <c r="B115" s="17"/>
      <c r="C115" s="6"/>
      <c r="D115" s="6"/>
      <c r="E115" s="6"/>
      <c r="F115" s="6"/>
    </row>
    <row r="116" spans="1:6" x14ac:dyDescent="0.3">
      <c r="A116" s="17"/>
      <c r="B116" s="17"/>
      <c r="C116" s="6"/>
      <c r="D116" s="6"/>
      <c r="E116" s="6"/>
      <c r="F116" s="6"/>
    </row>
    <row r="117" spans="1:6" x14ac:dyDescent="0.3">
      <c r="A117" s="17"/>
      <c r="B117" s="17"/>
    </row>
    <row r="118" spans="1:6" x14ac:dyDescent="0.3">
      <c r="A118" s="17"/>
      <c r="B118" s="17"/>
    </row>
    <row r="119" spans="1:6" x14ac:dyDescent="0.3">
      <c r="A119" s="17"/>
      <c r="B119" s="17"/>
    </row>
    <row r="120" spans="1:6" x14ac:dyDescent="0.3">
      <c r="A120" s="17"/>
      <c r="B120" s="17"/>
    </row>
    <row r="121" spans="1:6" x14ac:dyDescent="0.3">
      <c r="A121" s="17"/>
      <c r="B121" s="17"/>
    </row>
    <row r="122" spans="1:6" x14ac:dyDescent="0.3">
      <c r="A122" s="17"/>
      <c r="B122" s="17"/>
    </row>
    <row r="123" spans="1:6" x14ac:dyDescent="0.3">
      <c r="A123" s="17"/>
      <c r="B123" s="17"/>
    </row>
    <row r="124" spans="1:6" x14ac:dyDescent="0.3">
      <c r="A124" s="17"/>
      <c r="B124" s="17"/>
    </row>
    <row r="125" spans="1:6" x14ac:dyDescent="0.3">
      <c r="A125" s="17"/>
      <c r="B125" s="17"/>
    </row>
    <row r="126" spans="1:6" x14ac:dyDescent="0.3">
      <c r="A126" s="17"/>
      <c r="B126" s="17"/>
    </row>
    <row r="127" spans="1:6" x14ac:dyDescent="0.3">
      <c r="A127" s="17"/>
      <c r="B127" s="17"/>
    </row>
    <row r="128" spans="1:6" x14ac:dyDescent="0.3">
      <c r="A128" s="17"/>
      <c r="B128" s="17"/>
    </row>
    <row r="129" spans="1:2" x14ac:dyDescent="0.3">
      <c r="A129" s="17"/>
      <c r="B129" s="17"/>
    </row>
    <row r="130" spans="1:2" x14ac:dyDescent="0.3">
      <c r="A130" s="17"/>
      <c r="B130" s="17"/>
    </row>
    <row r="131" spans="1:2" x14ac:dyDescent="0.3">
      <c r="A131" s="17"/>
      <c r="B131" s="17"/>
    </row>
    <row r="132" spans="1:2" x14ac:dyDescent="0.3">
      <c r="A132" s="17"/>
      <c r="B132" s="17"/>
    </row>
    <row r="133" spans="1:2" x14ac:dyDescent="0.3">
      <c r="A133" s="17"/>
      <c r="B133" s="17"/>
    </row>
    <row r="134" spans="1:2" x14ac:dyDescent="0.3">
      <c r="A134" s="17"/>
      <c r="B134" s="17"/>
    </row>
    <row r="135" spans="1:2" x14ac:dyDescent="0.3">
      <c r="A135" s="17"/>
      <c r="B135" s="17"/>
    </row>
    <row r="136" spans="1:2" x14ac:dyDescent="0.3">
      <c r="A136" s="17"/>
      <c r="B136" s="17"/>
    </row>
    <row r="137" spans="1:2" x14ac:dyDescent="0.3">
      <c r="A137" s="17"/>
      <c r="B137" s="17"/>
    </row>
    <row r="138" spans="1:2" x14ac:dyDescent="0.3">
      <c r="A138" s="17"/>
      <c r="B138" s="17"/>
    </row>
    <row r="139" spans="1:2" x14ac:dyDescent="0.3">
      <c r="A139" s="17"/>
      <c r="B139" s="17"/>
    </row>
    <row r="140" spans="1:2" x14ac:dyDescent="0.3">
      <c r="A140" s="17"/>
      <c r="B140" s="17"/>
    </row>
    <row r="141" spans="1:2" x14ac:dyDescent="0.3">
      <c r="A141" s="17"/>
      <c r="B141" s="17"/>
    </row>
    <row r="142" spans="1:2" x14ac:dyDescent="0.3">
      <c r="A142" s="17"/>
      <c r="B142" s="17"/>
    </row>
    <row r="143" spans="1:2" x14ac:dyDescent="0.3">
      <c r="A143" s="17"/>
      <c r="B143" s="17"/>
    </row>
    <row r="144" spans="1:2" x14ac:dyDescent="0.3">
      <c r="A144" s="17"/>
      <c r="B144" s="17"/>
    </row>
    <row r="145" spans="1:2" x14ac:dyDescent="0.3">
      <c r="A145" s="17"/>
      <c r="B145" s="17"/>
    </row>
    <row r="146" spans="1:2" x14ac:dyDescent="0.3">
      <c r="A146" s="17"/>
      <c r="B146" s="17"/>
    </row>
    <row r="147" spans="1:2" x14ac:dyDescent="0.3">
      <c r="A147" s="17"/>
      <c r="B147" s="17"/>
    </row>
    <row r="148" spans="1:2" x14ac:dyDescent="0.3">
      <c r="A148" s="17"/>
      <c r="B148" s="17"/>
    </row>
    <row r="149" spans="1:2" x14ac:dyDescent="0.3">
      <c r="A149" s="17"/>
      <c r="B149" s="17"/>
    </row>
    <row r="150" spans="1:2" x14ac:dyDescent="0.3">
      <c r="A150" s="17"/>
      <c r="B150" s="17"/>
    </row>
    <row r="151" spans="1:2" x14ac:dyDescent="0.3">
      <c r="A151" s="17"/>
      <c r="B151" s="17"/>
    </row>
    <row r="152" spans="1:2" x14ac:dyDescent="0.3">
      <c r="A152" s="17"/>
      <c r="B152" s="17"/>
    </row>
    <row r="153" spans="1:2" x14ac:dyDescent="0.3">
      <c r="A153" s="17"/>
      <c r="B153" s="17"/>
    </row>
    <row r="154" spans="1:2" x14ac:dyDescent="0.3">
      <c r="A154" s="17"/>
      <c r="B154" s="17"/>
    </row>
    <row r="155" spans="1:2" x14ac:dyDescent="0.3">
      <c r="A155" s="17"/>
      <c r="B155" s="17"/>
    </row>
    <row r="156" spans="1:2" x14ac:dyDescent="0.3">
      <c r="A156" s="17"/>
      <c r="B156" s="17"/>
    </row>
    <row r="157" spans="1:2" x14ac:dyDescent="0.3">
      <c r="A157" s="17"/>
      <c r="B157" s="17"/>
    </row>
    <row r="158" spans="1:2" x14ac:dyDescent="0.3">
      <c r="A158" s="17"/>
      <c r="B158" s="17"/>
    </row>
    <row r="159" spans="1:2" x14ac:dyDescent="0.3">
      <c r="A159" s="17"/>
      <c r="B159" s="17"/>
    </row>
    <row r="160" spans="1:2" x14ac:dyDescent="0.3">
      <c r="A160" s="17"/>
      <c r="B160" s="17"/>
    </row>
    <row r="161" spans="1:2" x14ac:dyDescent="0.3">
      <c r="A161" s="17"/>
      <c r="B161" s="17"/>
    </row>
    <row r="162" spans="1:2" x14ac:dyDescent="0.3">
      <c r="A162" s="17"/>
      <c r="B162" s="17"/>
    </row>
    <row r="163" spans="1:2" x14ac:dyDescent="0.3">
      <c r="A163" s="17"/>
      <c r="B163" s="17"/>
    </row>
    <row r="164" spans="1:2" x14ac:dyDescent="0.3">
      <c r="A164" s="17"/>
      <c r="B164" s="17"/>
    </row>
    <row r="165" spans="1:2" x14ac:dyDescent="0.3">
      <c r="A165" s="17"/>
      <c r="B165" s="17"/>
    </row>
    <row r="166" spans="1:2" x14ac:dyDescent="0.3">
      <c r="A166" s="17"/>
      <c r="B166" s="17"/>
    </row>
    <row r="167" spans="1:2" x14ac:dyDescent="0.3">
      <c r="A167" s="17"/>
      <c r="B167" s="17"/>
    </row>
    <row r="168" spans="1:2" x14ac:dyDescent="0.3">
      <c r="A168" s="17"/>
      <c r="B168" s="17"/>
    </row>
    <row r="169" spans="1:2" x14ac:dyDescent="0.3">
      <c r="A169" s="17"/>
      <c r="B169" s="17"/>
    </row>
    <row r="170" spans="1:2" x14ac:dyDescent="0.3">
      <c r="A170" s="17"/>
      <c r="B170" s="17"/>
    </row>
    <row r="171" spans="1:2" x14ac:dyDescent="0.3">
      <c r="A171" s="17"/>
      <c r="B171" s="17"/>
    </row>
    <row r="172" spans="1:2" x14ac:dyDescent="0.3">
      <c r="A172" s="17"/>
      <c r="B172" s="17"/>
    </row>
    <row r="173" spans="1:2" x14ac:dyDescent="0.3">
      <c r="A173" s="17"/>
      <c r="B173" s="17"/>
    </row>
    <row r="174" spans="1:2" x14ac:dyDescent="0.3">
      <c r="A174" s="17"/>
      <c r="B174" s="17"/>
    </row>
    <row r="175" spans="1:2" x14ac:dyDescent="0.3">
      <c r="A175" s="17"/>
      <c r="B175" s="17"/>
    </row>
    <row r="176" spans="1:2" x14ac:dyDescent="0.3">
      <c r="A176" s="17"/>
      <c r="B176" s="17"/>
    </row>
    <row r="177" spans="1:2" x14ac:dyDescent="0.3">
      <c r="A177" s="17"/>
      <c r="B177" s="17"/>
    </row>
    <row r="178" spans="1:2" x14ac:dyDescent="0.3">
      <c r="A178" s="17"/>
      <c r="B178" s="17"/>
    </row>
    <row r="179" spans="1:2" x14ac:dyDescent="0.3">
      <c r="A179" s="17"/>
      <c r="B179" s="17"/>
    </row>
    <row r="180" spans="1:2" x14ac:dyDescent="0.3">
      <c r="A180" s="17"/>
      <c r="B180" s="17"/>
    </row>
  </sheetData>
  <mergeCells count="7">
    <mergeCell ref="J8:J104"/>
    <mergeCell ref="G8:H104"/>
    <mergeCell ref="C6:F6"/>
    <mergeCell ref="G3:J6"/>
    <mergeCell ref="A3:A6"/>
    <mergeCell ref="B3:B6"/>
    <mergeCell ref="C3:F3"/>
  </mergeCells>
  <conditionalFormatting sqref="A2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9:B109 A111:B1048576 A110">
    <cfRule type="colorScale" priority="359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5911">
      <colorScale>
        <cfvo type="min"/>
        <cfvo type="max"/>
        <color rgb="FFFCFCFF"/>
        <color rgb="FF63BE7B"/>
      </colorScale>
    </cfRule>
    <cfRule type="colorScale" priority="3591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5914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59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C103">
    <cfRule type="colorScale" priority="8">
      <colorScale>
        <cfvo type="min"/>
        <cfvo type="max"/>
        <color rgb="FFFFEF9C"/>
        <color rgb="FF63BE7B"/>
      </colorScale>
    </cfRule>
  </conditionalFormatting>
  <conditionalFormatting sqref="D8:D103 C104">
    <cfRule type="colorScale" priority="9">
      <colorScale>
        <cfvo type="min"/>
        <cfvo type="max"/>
        <color rgb="FFFFEF9C"/>
        <color rgb="FF63BE7B"/>
      </colorScale>
    </cfRule>
  </conditionalFormatting>
  <conditionalFormatting sqref="E8:E103">
    <cfRule type="colorScale" priority="5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max"/>
        <color rgb="FFFFEF9C"/>
        <color rgb="FF63BE7B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4">
    <cfRule type="colorScale" priority="359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918">
      <colorScale>
        <cfvo type="min"/>
        <cfvo type="max"/>
        <color rgb="FFFFEF9C"/>
        <color rgb="FF63BE7B"/>
      </colorScale>
    </cfRule>
  </conditionalFormatting>
  <conditionalFormatting sqref="F8:F104 C8:D104">
    <cfRule type="colorScale" priority="4">
      <colorScale>
        <cfvo type="min"/>
        <cfvo type="max"/>
        <color rgb="FFFCFCFF"/>
        <color rgb="FFF8696B"/>
      </colorScale>
    </cfRule>
  </conditionalFormatting>
  <conditionalFormatting sqref="F8:F104">
    <cfRule type="colorScale" priority="3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59A49-DA2A-4D73-8993-54CFEAF3FEDB}">
  <dimension ref="A1:O85"/>
  <sheetViews>
    <sheetView topLeftCell="D1" zoomScale="85" zoomScaleNormal="80" workbookViewId="0">
      <selection activeCell="G8" sqref="G8"/>
    </sheetView>
  </sheetViews>
  <sheetFormatPr defaultColWidth="9" defaultRowHeight="14.25" customHeight="1" x14ac:dyDescent="0.3"/>
  <cols>
    <col min="1" max="1" width="6.58203125" style="23" customWidth="1"/>
    <col min="2" max="2" width="12.33203125" style="23" customWidth="1"/>
    <col min="3" max="3" width="11.25" style="23" customWidth="1"/>
    <col min="4" max="4" width="24.08203125" style="23" customWidth="1"/>
    <col min="5" max="5" width="24.33203125" style="23" customWidth="1"/>
    <col min="6" max="6" width="12.25" style="23" customWidth="1"/>
    <col min="7" max="7" width="22.25" style="23" customWidth="1"/>
    <col min="8" max="8" width="65.58203125" style="23" customWidth="1"/>
    <col min="9" max="9" width="107.83203125" style="23" customWidth="1"/>
    <col min="10" max="10" width="11.33203125" style="23" customWidth="1"/>
    <col min="11" max="11" width="12.33203125" style="23" customWidth="1"/>
    <col min="12" max="12" width="12.08203125" style="23" customWidth="1"/>
    <col min="13" max="13" width="21.08203125" style="23" customWidth="1"/>
    <col min="14" max="14" width="9.58203125" style="23" customWidth="1"/>
    <col min="15" max="16384" width="9" style="23"/>
  </cols>
  <sheetData>
    <row r="1" spans="1:15" s="40" customFormat="1" ht="15.5" x14ac:dyDescent="0.35">
      <c r="A1" s="101" t="s">
        <v>755</v>
      </c>
    </row>
    <row r="2" spans="1:15" ht="14" x14ac:dyDescent="0.3">
      <c r="J2" s="41"/>
      <c r="K2" s="41"/>
      <c r="L2" s="41"/>
      <c r="M2" s="41"/>
    </row>
    <row r="3" spans="1:15" ht="58.5" customHeight="1" x14ac:dyDescent="0.3">
      <c r="A3" s="32" t="s">
        <v>466</v>
      </c>
      <c r="B3" s="31" t="s">
        <v>467</v>
      </c>
      <c r="C3" s="31" t="s">
        <v>468</v>
      </c>
      <c r="D3" s="32" t="s">
        <v>469</v>
      </c>
      <c r="E3" s="32" t="s">
        <v>470</v>
      </c>
      <c r="F3" s="42" t="s">
        <v>471</v>
      </c>
      <c r="G3" s="43" t="s">
        <v>472</v>
      </c>
      <c r="H3" s="4" t="s">
        <v>473</v>
      </c>
      <c r="I3" s="4" t="s">
        <v>474</v>
      </c>
      <c r="J3" s="44"/>
      <c r="K3" s="44"/>
      <c r="L3" s="44"/>
      <c r="M3" s="44"/>
      <c r="N3" s="44"/>
      <c r="O3" s="44"/>
    </row>
    <row r="4" spans="1:15" ht="18" customHeight="1" x14ac:dyDescent="0.3">
      <c r="A4" s="128">
        <v>1</v>
      </c>
      <c r="B4" s="115">
        <v>1</v>
      </c>
      <c r="C4" s="128" t="s">
        <v>475</v>
      </c>
      <c r="D4" s="115" t="s">
        <v>476</v>
      </c>
      <c r="E4" s="45" t="s">
        <v>477</v>
      </c>
      <c r="F4" s="45" t="s">
        <v>478</v>
      </c>
      <c r="G4" s="45"/>
      <c r="H4" s="46" t="s">
        <v>479</v>
      </c>
      <c r="I4" s="47" t="s">
        <v>480</v>
      </c>
    </row>
    <row r="5" spans="1:15" ht="14" x14ac:dyDescent="0.3">
      <c r="A5" s="128"/>
      <c r="B5" s="115"/>
      <c r="C5" s="128"/>
      <c r="D5" s="115"/>
      <c r="E5" s="23" t="s">
        <v>481</v>
      </c>
      <c r="F5" s="23" t="s">
        <v>482</v>
      </c>
      <c r="H5" s="23" t="s">
        <v>483</v>
      </c>
      <c r="I5" s="41"/>
      <c r="N5" s="48"/>
    </row>
    <row r="6" spans="1:15" ht="14" x14ac:dyDescent="0.3">
      <c r="A6" s="128"/>
      <c r="B6" s="115"/>
      <c r="C6" s="128"/>
      <c r="D6" s="115"/>
      <c r="E6" s="23" t="s">
        <v>484</v>
      </c>
      <c r="F6" s="23" t="s">
        <v>485</v>
      </c>
      <c r="I6" s="41"/>
    </row>
    <row r="7" spans="1:15" ht="14" x14ac:dyDescent="0.3">
      <c r="A7" s="128">
        <v>2</v>
      </c>
      <c r="B7" s="115">
        <v>1</v>
      </c>
      <c r="C7" s="115" t="s">
        <v>475</v>
      </c>
      <c r="D7" s="115" t="s">
        <v>486</v>
      </c>
      <c r="E7" s="23" t="s">
        <v>487</v>
      </c>
      <c r="F7" s="23" t="s">
        <v>488</v>
      </c>
      <c r="H7" s="49" t="s">
        <v>489</v>
      </c>
      <c r="I7" s="41" t="s">
        <v>490</v>
      </c>
    </row>
    <row r="8" spans="1:15" ht="14" x14ac:dyDescent="0.3">
      <c r="A8" s="128"/>
      <c r="B8" s="115"/>
      <c r="C8" s="115"/>
      <c r="D8" s="115"/>
      <c r="E8" s="23" t="s">
        <v>491</v>
      </c>
      <c r="F8" s="23" t="s">
        <v>492</v>
      </c>
      <c r="H8" s="42"/>
      <c r="I8" s="41"/>
    </row>
    <row r="9" spans="1:15" ht="14" x14ac:dyDescent="0.3">
      <c r="A9" s="128"/>
      <c r="B9" s="115"/>
      <c r="C9" s="115"/>
      <c r="D9" s="115"/>
      <c r="E9" s="23" t="s">
        <v>493</v>
      </c>
      <c r="F9" s="23" t="s">
        <v>494</v>
      </c>
      <c r="H9" s="50"/>
      <c r="I9" s="41"/>
    </row>
    <row r="10" spans="1:15" ht="28" x14ac:dyDescent="0.3">
      <c r="A10" s="128"/>
      <c r="B10" s="115"/>
      <c r="C10" s="115"/>
      <c r="D10" s="115"/>
      <c r="E10" s="45" t="s">
        <v>495</v>
      </c>
      <c r="F10" s="45" t="s">
        <v>496</v>
      </c>
      <c r="G10" s="44" t="s">
        <v>497</v>
      </c>
      <c r="H10" s="51"/>
      <c r="I10" s="41"/>
    </row>
    <row r="11" spans="1:15" ht="14" x14ac:dyDescent="0.3">
      <c r="A11" s="128"/>
      <c r="B11" s="115"/>
      <c r="C11" s="115"/>
      <c r="D11" s="115"/>
      <c r="E11" s="23" t="s">
        <v>498</v>
      </c>
      <c r="F11" s="23" t="s">
        <v>499</v>
      </c>
      <c r="G11" s="23" t="s">
        <v>500</v>
      </c>
      <c r="H11" s="23" t="s">
        <v>501</v>
      </c>
      <c r="I11" s="23" t="s">
        <v>502</v>
      </c>
    </row>
    <row r="12" spans="1:15" ht="14" x14ac:dyDescent="0.3">
      <c r="A12" s="128"/>
      <c r="B12" s="115"/>
      <c r="C12" s="115"/>
      <c r="D12" s="115"/>
      <c r="E12" s="23" t="s">
        <v>503</v>
      </c>
      <c r="F12" s="23" t="s">
        <v>504</v>
      </c>
      <c r="I12" s="41"/>
    </row>
    <row r="13" spans="1:15" ht="30" customHeight="1" x14ac:dyDescent="0.3">
      <c r="A13" s="128"/>
      <c r="B13" s="115"/>
      <c r="C13" s="115"/>
      <c r="D13" s="115"/>
      <c r="E13" s="23" t="s">
        <v>505</v>
      </c>
      <c r="F13" s="23" t="s">
        <v>506</v>
      </c>
      <c r="H13" s="23" t="s">
        <v>507</v>
      </c>
      <c r="I13" s="52" t="s">
        <v>508</v>
      </c>
    </row>
    <row r="14" spans="1:15" ht="27" customHeight="1" x14ac:dyDescent="0.3">
      <c r="A14" s="128">
        <v>3</v>
      </c>
      <c r="B14" s="115">
        <v>2</v>
      </c>
      <c r="C14" s="129" t="s">
        <v>509</v>
      </c>
      <c r="D14" s="115" t="s">
        <v>510</v>
      </c>
      <c r="E14" s="23" t="s">
        <v>511</v>
      </c>
      <c r="F14" s="23" t="s">
        <v>512</v>
      </c>
      <c r="G14" s="53" t="s">
        <v>513</v>
      </c>
      <c r="I14" s="52" t="s">
        <v>514</v>
      </c>
    </row>
    <row r="15" spans="1:15" ht="41.25" customHeight="1" x14ac:dyDescent="0.3">
      <c r="A15" s="128"/>
      <c r="B15" s="115"/>
      <c r="C15" s="129"/>
      <c r="D15" s="115"/>
      <c r="E15" s="45" t="s">
        <v>515</v>
      </c>
      <c r="F15" s="45" t="s">
        <v>516</v>
      </c>
      <c r="G15" s="54" t="s">
        <v>517</v>
      </c>
      <c r="H15" s="46" t="s">
        <v>518</v>
      </c>
      <c r="I15" s="52" t="s">
        <v>519</v>
      </c>
    </row>
    <row r="16" spans="1:15" ht="14.5" customHeight="1" x14ac:dyDescent="0.3">
      <c r="A16" s="128"/>
      <c r="B16" s="115"/>
      <c r="C16" s="129"/>
      <c r="D16" s="115"/>
      <c r="E16" s="23" t="s">
        <v>520</v>
      </c>
      <c r="F16" s="23" t="s">
        <v>521</v>
      </c>
      <c r="H16" s="23" t="s">
        <v>522</v>
      </c>
      <c r="I16" s="55" t="s">
        <v>480</v>
      </c>
    </row>
    <row r="17" spans="1:9" ht="15" customHeight="1" x14ac:dyDescent="0.3">
      <c r="A17" s="128">
        <v>4</v>
      </c>
      <c r="B17" s="115">
        <v>2</v>
      </c>
      <c r="C17" s="129" t="s">
        <v>509</v>
      </c>
      <c r="D17" s="115" t="s">
        <v>523</v>
      </c>
      <c r="E17" s="4" t="s">
        <v>524</v>
      </c>
      <c r="F17" s="23" t="s">
        <v>525</v>
      </c>
      <c r="I17" s="41"/>
    </row>
    <row r="18" spans="1:9" ht="15" customHeight="1" x14ac:dyDescent="0.3">
      <c r="A18" s="128"/>
      <c r="B18" s="115"/>
      <c r="C18" s="129"/>
      <c r="D18" s="115"/>
      <c r="E18" s="4" t="s">
        <v>526</v>
      </c>
      <c r="F18" s="23" t="s">
        <v>527</v>
      </c>
      <c r="I18" s="41"/>
    </row>
    <row r="19" spans="1:9" ht="24.75" customHeight="1" x14ac:dyDescent="0.3">
      <c r="A19" s="128"/>
      <c r="B19" s="115"/>
      <c r="C19" s="129"/>
      <c r="D19" s="115"/>
      <c r="E19" s="4" t="s">
        <v>528</v>
      </c>
      <c r="F19" s="45" t="s">
        <v>529</v>
      </c>
      <c r="G19" s="53" t="s">
        <v>530</v>
      </c>
      <c r="I19" s="41" t="s">
        <v>531</v>
      </c>
    </row>
    <row r="20" spans="1:9" ht="15" customHeight="1" x14ac:dyDescent="0.3">
      <c r="A20" s="128"/>
      <c r="B20" s="115"/>
      <c r="C20" s="129"/>
      <c r="D20" s="115"/>
      <c r="E20" s="4" t="s">
        <v>532</v>
      </c>
      <c r="F20" s="23" t="s">
        <v>533</v>
      </c>
      <c r="I20" s="41"/>
    </row>
    <row r="21" spans="1:9" ht="33.65" customHeight="1" x14ac:dyDescent="0.3">
      <c r="A21" s="128">
        <v>5</v>
      </c>
      <c r="B21" s="115">
        <v>2</v>
      </c>
      <c r="C21" s="127" t="s">
        <v>534</v>
      </c>
      <c r="D21" s="115" t="s">
        <v>535</v>
      </c>
      <c r="E21" s="4" t="s">
        <v>536</v>
      </c>
      <c r="F21" s="4" t="s">
        <v>537</v>
      </c>
      <c r="G21" s="4"/>
      <c r="H21" s="46" t="s">
        <v>538</v>
      </c>
      <c r="I21" s="56" t="s">
        <v>539</v>
      </c>
    </row>
    <row r="22" spans="1:9" ht="24.75" customHeight="1" x14ac:dyDescent="0.3">
      <c r="A22" s="128"/>
      <c r="B22" s="115"/>
      <c r="C22" s="127"/>
      <c r="D22" s="115"/>
      <c r="E22" s="4" t="s">
        <v>540</v>
      </c>
      <c r="F22" s="4" t="s">
        <v>541</v>
      </c>
      <c r="G22" s="53" t="s">
        <v>542</v>
      </c>
      <c r="H22" s="46" t="s">
        <v>543</v>
      </c>
      <c r="I22" s="41" t="s">
        <v>544</v>
      </c>
    </row>
    <row r="23" spans="1:9" ht="15" customHeight="1" x14ac:dyDescent="0.3">
      <c r="A23" s="128"/>
      <c r="B23" s="115"/>
      <c r="C23" s="127"/>
      <c r="D23" s="115"/>
      <c r="E23" s="4" t="s">
        <v>545</v>
      </c>
      <c r="F23" s="4" t="s">
        <v>546</v>
      </c>
      <c r="G23" s="4"/>
      <c r="I23" s="41"/>
    </row>
    <row r="24" spans="1:9" ht="29.25" customHeight="1" x14ac:dyDescent="0.3">
      <c r="A24" s="128"/>
      <c r="B24" s="115"/>
      <c r="C24" s="127"/>
      <c r="D24" s="115"/>
      <c r="E24" s="4" t="s">
        <v>547</v>
      </c>
      <c r="F24" s="4" t="s">
        <v>548</v>
      </c>
      <c r="G24" s="4"/>
      <c r="H24" s="57"/>
      <c r="I24" s="52" t="s">
        <v>549</v>
      </c>
    </row>
    <row r="25" spans="1:9" ht="24.75" customHeight="1" x14ac:dyDescent="0.3">
      <c r="A25" s="128"/>
      <c r="B25" s="115"/>
      <c r="C25" s="127"/>
      <c r="D25" s="115"/>
      <c r="E25" s="4" t="s">
        <v>550</v>
      </c>
      <c r="F25" s="4" t="s">
        <v>551</v>
      </c>
      <c r="G25" s="44" t="s">
        <v>552</v>
      </c>
      <c r="H25" s="45" t="s">
        <v>553</v>
      </c>
      <c r="I25" s="58" t="s">
        <v>554</v>
      </c>
    </row>
    <row r="26" spans="1:9" s="53" customFormat="1" ht="30.75" customHeight="1" x14ac:dyDescent="0.3">
      <c r="A26" s="128">
        <v>6</v>
      </c>
      <c r="B26" s="115">
        <v>2</v>
      </c>
      <c r="C26" s="127" t="s">
        <v>534</v>
      </c>
      <c r="D26" s="115" t="s">
        <v>555</v>
      </c>
      <c r="E26" s="42" t="s">
        <v>556</v>
      </c>
      <c r="F26" s="42" t="s">
        <v>557</v>
      </c>
      <c r="G26" s="44" t="s">
        <v>558</v>
      </c>
      <c r="H26" s="23"/>
      <c r="I26" s="52" t="s">
        <v>559</v>
      </c>
    </row>
    <row r="27" spans="1:9" ht="26.25" customHeight="1" x14ac:dyDescent="0.3">
      <c r="A27" s="128"/>
      <c r="B27" s="115"/>
      <c r="C27" s="127"/>
      <c r="D27" s="115"/>
      <c r="E27" s="4" t="s">
        <v>560</v>
      </c>
      <c r="F27" s="4" t="s">
        <v>561</v>
      </c>
      <c r="G27" s="53" t="s">
        <v>562</v>
      </c>
      <c r="H27" s="57"/>
      <c r="I27" s="41" t="s">
        <v>563</v>
      </c>
    </row>
    <row r="28" spans="1:9" ht="14" x14ac:dyDescent="0.3">
      <c r="A28" s="128"/>
      <c r="B28" s="115"/>
      <c r="C28" s="127"/>
      <c r="D28" s="115"/>
      <c r="E28" s="4" t="s">
        <v>564</v>
      </c>
      <c r="F28" s="4" t="s">
        <v>565</v>
      </c>
      <c r="G28" s="4"/>
      <c r="H28" s="23" t="s">
        <v>566</v>
      </c>
      <c r="I28" s="41"/>
    </row>
    <row r="29" spans="1:9" ht="27" customHeight="1" x14ac:dyDescent="0.3">
      <c r="A29" s="128"/>
      <c r="B29" s="115"/>
      <c r="C29" s="127"/>
      <c r="D29" s="115"/>
      <c r="E29" s="4" t="s">
        <v>567</v>
      </c>
      <c r="F29" s="4" t="s">
        <v>568</v>
      </c>
      <c r="G29" s="53" t="s">
        <v>569</v>
      </c>
      <c r="H29" s="44" t="s">
        <v>570</v>
      </c>
      <c r="I29" s="59" t="s">
        <v>571</v>
      </c>
    </row>
    <row r="30" spans="1:9" ht="14.5" thickBot="1" x14ac:dyDescent="0.35">
      <c r="A30" s="128"/>
      <c r="B30" s="115"/>
      <c r="C30" s="127"/>
      <c r="D30" s="115"/>
      <c r="E30" s="4" t="s">
        <v>572</v>
      </c>
      <c r="F30" s="4" t="s">
        <v>573</v>
      </c>
      <c r="G30" s="4"/>
      <c r="H30" s="23" t="s">
        <v>574</v>
      </c>
      <c r="I30" s="60" t="s">
        <v>480</v>
      </c>
    </row>
    <row r="31" spans="1:9" ht="15" customHeight="1" x14ac:dyDescent="0.3">
      <c r="A31" s="128">
        <v>7</v>
      </c>
      <c r="B31" s="115">
        <v>4</v>
      </c>
      <c r="C31" s="126" t="s">
        <v>534</v>
      </c>
      <c r="D31" s="115" t="s">
        <v>575</v>
      </c>
      <c r="E31" s="23" t="s">
        <v>576</v>
      </c>
      <c r="F31" s="23" t="s">
        <v>577</v>
      </c>
      <c r="I31" s="41"/>
    </row>
    <row r="32" spans="1:9" ht="15" customHeight="1" x14ac:dyDescent="0.3">
      <c r="A32" s="128"/>
      <c r="B32" s="115"/>
      <c r="C32" s="127"/>
      <c r="D32" s="115"/>
      <c r="E32" s="23" t="s">
        <v>578</v>
      </c>
      <c r="F32" s="23" t="s">
        <v>579</v>
      </c>
      <c r="I32" s="41"/>
    </row>
    <row r="33" spans="1:10" ht="27" customHeight="1" x14ac:dyDescent="0.3">
      <c r="A33" s="128"/>
      <c r="B33" s="115"/>
      <c r="C33" s="127"/>
      <c r="D33" s="115"/>
      <c r="E33" s="23" t="s">
        <v>580</v>
      </c>
      <c r="F33" s="23" t="s">
        <v>581</v>
      </c>
      <c r="G33" s="53" t="s">
        <v>582</v>
      </c>
      <c r="I33" s="61" t="s">
        <v>583</v>
      </c>
    </row>
    <row r="34" spans="1:10" ht="15" customHeight="1" x14ac:dyDescent="0.3">
      <c r="A34" s="128"/>
      <c r="B34" s="115"/>
      <c r="C34" s="127"/>
      <c r="D34" s="115"/>
      <c r="E34" s="23" t="s">
        <v>584</v>
      </c>
      <c r="F34" s="23" t="s">
        <v>585</v>
      </c>
      <c r="I34" s="41"/>
    </row>
    <row r="35" spans="1:10" ht="15" customHeight="1" x14ac:dyDescent="0.3">
      <c r="A35" s="128"/>
      <c r="B35" s="115"/>
      <c r="C35" s="127"/>
      <c r="D35" s="115"/>
      <c r="E35" s="23" t="s">
        <v>586</v>
      </c>
      <c r="F35" s="23" t="s">
        <v>587</v>
      </c>
      <c r="H35" s="23" t="s">
        <v>588</v>
      </c>
      <c r="I35" s="41" t="s">
        <v>589</v>
      </c>
    </row>
    <row r="36" spans="1:10" s="45" customFormat="1" ht="26.25" customHeight="1" x14ac:dyDescent="0.3">
      <c r="A36" s="128">
        <v>8</v>
      </c>
      <c r="B36" s="115">
        <v>4</v>
      </c>
      <c r="C36" s="127" t="s">
        <v>534</v>
      </c>
      <c r="D36" s="115" t="s">
        <v>590</v>
      </c>
      <c r="E36" s="45" t="s">
        <v>591</v>
      </c>
      <c r="F36" s="46" t="s">
        <v>592</v>
      </c>
      <c r="G36" s="46"/>
      <c r="H36" s="46" t="s">
        <v>593</v>
      </c>
      <c r="I36" s="62" t="s">
        <v>594</v>
      </c>
    </row>
    <row r="37" spans="1:10" ht="40.5" customHeight="1" x14ac:dyDescent="0.3">
      <c r="A37" s="128"/>
      <c r="B37" s="115"/>
      <c r="C37" s="127"/>
      <c r="D37" s="115"/>
      <c r="E37" s="23" t="s">
        <v>595</v>
      </c>
      <c r="F37" s="23" t="s">
        <v>596</v>
      </c>
      <c r="G37" s="44" t="s">
        <v>597</v>
      </c>
      <c r="I37" s="63" t="s">
        <v>598</v>
      </c>
    </row>
    <row r="38" spans="1:10" ht="54.75" customHeight="1" x14ac:dyDescent="0.3">
      <c r="A38" s="128">
        <v>9</v>
      </c>
      <c r="B38" s="115">
        <v>4</v>
      </c>
      <c r="C38" s="127" t="s">
        <v>534</v>
      </c>
      <c r="D38" s="115" t="s">
        <v>599</v>
      </c>
      <c r="E38" s="4" t="s">
        <v>600</v>
      </c>
      <c r="F38" s="4" t="s">
        <v>601</v>
      </c>
      <c r="G38" s="64" t="s">
        <v>602</v>
      </c>
      <c r="I38" s="41"/>
    </row>
    <row r="39" spans="1:10" ht="27" customHeight="1" x14ac:dyDescent="0.3">
      <c r="A39" s="128"/>
      <c r="B39" s="115"/>
      <c r="C39" s="127"/>
      <c r="D39" s="115"/>
      <c r="E39" s="4" t="s">
        <v>603</v>
      </c>
      <c r="F39" s="4" t="s">
        <v>604</v>
      </c>
      <c r="G39" s="53" t="s">
        <v>605</v>
      </c>
      <c r="H39" s="42"/>
      <c r="I39" s="65" t="s">
        <v>606</v>
      </c>
    </row>
    <row r="40" spans="1:10" ht="24.75" customHeight="1" x14ac:dyDescent="0.3">
      <c r="A40" s="128"/>
      <c r="B40" s="115"/>
      <c r="C40" s="127"/>
      <c r="D40" s="115"/>
      <c r="E40" s="4" t="s">
        <v>607</v>
      </c>
      <c r="F40" s="4" t="s">
        <v>608</v>
      </c>
      <c r="G40" s="53" t="s">
        <v>609</v>
      </c>
      <c r="H40" s="46" t="s">
        <v>610</v>
      </c>
      <c r="I40" s="63" t="s">
        <v>611</v>
      </c>
    </row>
    <row r="41" spans="1:10" ht="15.65" customHeight="1" x14ac:dyDescent="0.3">
      <c r="A41" s="128"/>
      <c r="B41" s="115"/>
      <c r="C41" s="127"/>
      <c r="D41" s="115"/>
      <c r="E41" s="4" t="s">
        <v>612</v>
      </c>
      <c r="F41" s="4" t="s">
        <v>613</v>
      </c>
      <c r="G41" s="4"/>
      <c r="H41" s="23" t="s">
        <v>614</v>
      </c>
      <c r="J41" s="66"/>
    </row>
    <row r="42" spans="1:10" ht="14" x14ac:dyDescent="0.3"/>
    <row r="43" spans="1:10" ht="14" x14ac:dyDescent="0.3">
      <c r="E43" s="67"/>
      <c r="F43" s="67"/>
      <c r="G43" s="67"/>
    </row>
    <row r="44" spans="1:10" ht="14" x14ac:dyDescent="0.3">
      <c r="E44" s="67"/>
      <c r="F44" s="67"/>
      <c r="G44" s="67"/>
    </row>
    <row r="45" spans="1:10" ht="14" x14ac:dyDescent="0.3">
      <c r="E45" s="67"/>
      <c r="F45" s="67"/>
      <c r="G45" s="67"/>
    </row>
    <row r="46" spans="1:10" ht="14" x14ac:dyDescent="0.3"/>
    <row r="58" spans="5:7" ht="14" x14ac:dyDescent="0.3"/>
    <row r="59" spans="5:7" ht="14" x14ac:dyDescent="0.3"/>
    <row r="60" spans="5:7" ht="14" x14ac:dyDescent="0.3"/>
    <row r="61" spans="5:7" ht="14" x14ac:dyDescent="0.3"/>
    <row r="62" spans="5:7" ht="14" x14ac:dyDescent="0.3">
      <c r="E62" s="46"/>
      <c r="F62" s="46"/>
      <c r="G62" s="46"/>
    </row>
    <row r="63" spans="5:7" ht="14" x14ac:dyDescent="0.3">
      <c r="E63" s="64"/>
      <c r="F63" s="64"/>
      <c r="G63" s="64"/>
    </row>
    <row r="64" spans="5:7" ht="14" x14ac:dyDescent="0.3">
      <c r="E64" s="64"/>
      <c r="F64" s="64"/>
      <c r="G64" s="64"/>
    </row>
    <row r="65" spans="5:7" ht="14" x14ac:dyDescent="0.3">
      <c r="E65" s="64"/>
      <c r="F65" s="64"/>
      <c r="G65" s="64"/>
    </row>
    <row r="66" spans="5:7" ht="14" x14ac:dyDescent="0.3">
      <c r="E66" s="64"/>
      <c r="F66" s="64"/>
      <c r="G66" s="64"/>
    </row>
    <row r="67" spans="5:7" ht="14" x14ac:dyDescent="0.3">
      <c r="E67" s="64"/>
      <c r="F67" s="64"/>
      <c r="G67" s="64"/>
    </row>
    <row r="68" spans="5:7" ht="14" x14ac:dyDescent="0.3">
      <c r="E68" s="64"/>
      <c r="F68" s="64"/>
      <c r="G68" s="64"/>
    </row>
    <row r="69" spans="5:7" ht="14" x14ac:dyDescent="0.3">
      <c r="E69" s="64"/>
      <c r="F69" s="64"/>
      <c r="G69" s="64"/>
    </row>
    <row r="70" spans="5:7" ht="14" x14ac:dyDescent="0.3">
      <c r="E70" s="64"/>
      <c r="F70" s="64"/>
      <c r="G70" s="64"/>
    </row>
    <row r="71" spans="5:7" ht="14" x14ac:dyDescent="0.3">
      <c r="E71" s="64"/>
      <c r="F71" s="64"/>
      <c r="G71" s="64"/>
    </row>
    <row r="72" spans="5:7" ht="14" x14ac:dyDescent="0.3">
      <c r="E72" s="64"/>
      <c r="F72" s="64"/>
      <c r="G72" s="64"/>
    </row>
    <row r="73" spans="5:7" ht="14" x14ac:dyDescent="0.3"/>
    <row r="74" spans="5:7" ht="14" x14ac:dyDescent="0.3"/>
    <row r="75" spans="5:7" ht="14" x14ac:dyDescent="0.3"/>
    <row r="76" spans="5:7" ht="14" x14ac:dyDescent="0.3"/>
    <row r="77" spans="5:7" ht="14" x14ac:dyDescent="0.3"/>
    <row r="78" spans="5:7" ht="14" x14ac:dyDescent="0.3"/>
    <row r="79" spans="5:7" ht="14" x14ac:dyDescent="0.3"/>
    <row r="80" spans="5:7" ht="14" x14ac:dyDescent="0.3"/>
    <row r="81" s="23" customFormat="1" ht="14" x14ac:dyDescent="0.3"/>
    <row r="82" s="23" customFormat="1" ht="14" x14ac:dyDescent="0.3"/>
    <row r="83" s="23" customFormat="1" ht="14" x14ac:dyDescent="0.3"/>
    <row r="84" s="23" customFormat="1" ht="14" x14ac:dyDescent="0.3"/>
    <row r="85" s="23" customFormat="1" ht="14" x14ac:dyDescent="0.3"/>
  </sheetData>
  <mergeCells count="36">
    <mergeCell ref="A14:A16"/>
    <mergeCell ref="D14:D16"/>
    <mergeCell ref="C14:C16"/>
    <mergeCell ref="B14:B16"/>
    <mergeCell ref="B17:B20"/>
    <mergeCell ref="C17:C20"/>
    <mergeCell ref="D17:D20"/>
    <mergeCell ref="A17:A20"/>
    <mergeCell ref="D26:D30"/>
    <mergeCell ref="C26:C30"/>
    <mergeCell ref="A26:A30"/>
    <mergeCell ref="B26:B30"/>
    <mergeCell ref="D4:D6"/>
    <mergeCell ref="B4:B6"/>
    <mergeCell ref="A4:A6"/>
    <mergeCell ref="C4:C6"/>
    <mergeCell ref="D7:D13"/>
    <mergeCell ref="C7:C13"/>
    <mergeCell ref="B7:B13"/>
    <mergeCell ref="A7:A13"/>
    <mergeCell ref="D21:D25"/>
    <mergeCell ref="C21:C25"/>
    <mergeCell ref="B21:B25"/>
    <mergeCell ref="A21:A25"/>
    <mergeCell ref="D31:D35"/>
    <mergeCell ref="C31:C35"/>
    <mergeCell ref="B31:B35"/>
    <mergeCell ref="A31:A35"/>
    <mergeCell ref="D38:D41"/>
    <mergeCell ref="C38:C41"/>
    <mergeCell ref="B38:B41"/>
    <mergeCell ref="A38:A41"/>
    <mergeCell ref="D36:D37"/>
    <mergeCell ref="B36:B37"/>
    <mergeCell ref="A36:A37"/>
    <mergeCell ref="C36:C3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71A41-F188-49E5-A14D-C6423D54ED71}">
  <dimension ref="A1:N32"/>
  <sheetViews>
    <sheetView tabSelected="1" zoomScale="77" zoomScaleNormal="80" workbookViewId="0">
      <selection activeCell="H2" sqref="H2"/>
    </sheetView>
  </sheetViews>
  <sheetFormatPr defaultColWidth="15.83203125" defaultRowHeight="14.25" customHeight="1" x14ac:dyDescent="0.3"/>
  <cols>
    <col min="1" max="1" width="15.83203125" style="78"/>
    <col min="2" max="2" width="9.83203125" style="78" customWidth="1"/>
    <col min="3" max="3" width="13.75" style="78" customWidth="1"/>
    <col min="4" max="4" width="18.5" style="78" customWidth="1"/>
    <col min="5" max="5" width="10.25" style="78" customWidth="1"/>
    <col min="6" max="6" width="8" style="78" customWidth="1"/>
    <col min="7" max="7" width="62.58203125" style="78" customWidth="1"/>
    <col min="8" max="8" width="28.08203125" style="78" customWidth="1"/>
    <col min="9" max="9" width="56" style="78" customWidth="1"/>
    <col min="10" max="10" width="39.83203125" style="78" customWidth="1"/>
    <col min="11" max="11" width="15.33203125" style="78" customWidth="1"/>
    <col min="12" max="13" width="15.83203125" style="78"/>
    <col min="14" max="14" width="14.5" style="78" customWidth="1"/>
    <col min="15" max="16384" width="15.83203125" style="78"/>
  </cols>
  <sheetData>
    <row r="1" spans="1:14" s="40" customFormat="1" ht="25.5" customHeight="1" x14ac:dyDescent="0.35">
      <c r="A1" s="130" t="s">
        <v>756</v>
      </c>
      <c r="B1" s="131"/>
      <c r="C1" s="131"/>
      <c r="D1" s="131"/>
      <c r="E1" s="131"/>
      <c r="F1" s="131"/>
      <c r="G1" s="131"/>
      <c r="H1" s="90"/>
    </row>
    <row r="2" spans="1:14" s="69" customFormat="1" ht="14.25" customHeight="1" x14ac:dyDescent="0.25">
      <c r="H2" s="68"/>
    </row>
    <row r="3" spans="1:14" s="23" customFormat="1" ht="50.25" customHeight="1" x14ac:dyDescent="0.3">
      <c r="A3" s="31" t="s">
        <v>468</v>
      </c>
      <c r="B3" s="31" t="s">
        <v>615</v>
      </c>
      <c r="C3" s="32" t="s">
        <v>471</v>
      </c>
      <c r="D3" s="32" t="s">
        <v>616</v>
      </c>
      <c r="E3" s="115" t="s">
        <v>617</v>
      </c>
      <c r="F3" s="115"/>
      <c r="G3" s="32" t="s">
        <v>618</v>
      </c>
      <c r="H3" s="70" t="s">
        <v>472</v>
      </c>
      <c r="I3" s="31" t="s">
        <v>473</v>
      </c>
      <c r="J3" s="4" t="s">
        <v>474</v>
      </c>
      <c r="K3" s="4" t="s">
        <v>619</v>
      </c>
      <c r="L3" s="4" t="s">
        <v>620</v>
      </c>
      <c r="M3" s="4" t="s">
        <v>621</v>
      </c>
      <c r="N3" s="4" t="s">
        <v>622</v>
      </c>
    </row>
    <row r="4" spans="1:14" s="69" customFormat="1" ht="14.25" customHeight="1" x14ac:dyDescent="0.25">
      <c r="A4" s="71"/>
      <c r="B4" s="72"/>
      <c r="C4" s="72"/>
      <c r="D4" s="72"/>
      <c r="E4" s="99" t="s">
        <v>534</v>
      </c>
      <c r="F4" s="100" t="s">
        <v>509</v>
      </c>
      <c r="G4" s="73"/>
      <c r="H4" s="74"/>
      <c r="I4" s="75"/>
      <c r="J4" s="76"/>
      <c r="K4" s="77"/>
      <c r="L4" s="77"/>
      <c r="M4" s="77"/>
      <c r="N4" s="77"/>
    </row>
    <row r="5" spans="1:14" ht="14.25" customHeight="1" x14ac:dyDescent="0.3">
      <c r="J5" s="46"/>
    </row>
    <row r="6" spans="1:14" ht="72.650000000000006" customHeight="1" x14ac:dyDescent="0.3">
      <c r="A6" s="98" t="s">
        <v>534</v>
      </c>
      <c r="B6" s="46" t="s">
        <v>623</v>
      </c>
      <c r="C6" s="46" t="s">
        <v>624</v>
      </c>
      <c r="D6" s="64" t="s">
        <v>625</v>
      </c>
      <c r="E6" s="46">
        <v>23</v>
      </c>
      <c r="F6" s="46">
        <v>1</v>
      </c>
      <c r="G6" s="79" t="s">
        <v>626</v>
      </c>
      <c r="H6" s="80"/>
      <c r="I6" s="81" t="s">
        <v>553</v>
      </c>
      <c r="J6" s="82" t="s">
        <v>627</v>
      </c>
      <c r="K6" s="46" t="s">
        <v>628</v>
      </c>
      <c r="L6" s="46" t="s">
        <v>629</v>
      </c>
      <c r="M6" s="46" t="s">
        <v>629</v>
      </c>
      <c r="N6" s="46" t="s">
        <v>630</v>
      </c>
    </row>
    <row r="7" spans="1:14" ht="33.75" customHeight="1" x14ac:dyDescent="0.3">
      <c r="A7" s="99" t="s">
        <v>534</v>
      </c>
      <c r="B7" s="64" t="s">
        <v>631</v>
      </c>
      <c r="C7" s="64" t="s">
        <v>632</v>
      </c>
      <c r="D7" s="64" t="s">
        <v>625</v>
      </c>
      <c r="E7" s="64">
        <v>23</v>
      </c>
      <c r="F7" s="64">
        <v>1</v>
      </c>
      <c r="G7" s="79" t="s">
        <v>633</v>
      </c>
      <c r="H7" s="64" t="s">
        <v>634</v>
      </c>
      <c r="I7" s="64"/>
      <c r="J7" s="82" t="s">
        <v>629</v>
      </c>
      <c r="K7" s="64" t="s">
        <v>635</v>
      </c>
      <c r="L7" s="46" t="s">
        <v>629</v>
      </c>
      <c r="M7" s="46" t="s">
        <v>629</v>
      </c>
      <c r="N7" s="46" t="s">
        <v>636</v>
      </c>
    </row>
    <row r="8" spans="1:14" ht="14.25" customHeight="1" x14ac:dyDescent="0.3">
      <c r="A8" s="99" t="s">
        <v>534</v>
      </c>
      <c r="B8" s="64" t="s">
        <v>637</v>
      </c>
      <c r="C8" s="64" t="s">
        <v>638</v>
      </c>
      <c r="D8" s="64" t="s">
        <v>625</v>
      </c>
      <c r="E8" s="64">
        <v>24</v>
      </c>
      <c r="F8" s="64">
        <v>1</v>
      </c>
      <c r="G8" s="79" t="s">
        <v>639</v>
      </c>
      <c r="H8" s="46"/>
      <c r="I8" s="64"/>
      <c r="J8" s="83" t="s">
        <v>629</v>
      </c>
      <c r="K8" s="64" t="s">
        <v>629</v>
      </c>
      <c r="L8" s="46" t="s">
        <v>629</v>
      </c>
      <c r="M8" s="46" t="s">
        <v>629</v>
      </c>
      <c r="N8" s="46" t="s">
        <v>629</v>
      </c>
    </row>
    <row r="9" spans="1:14" ht="14.25" customHeight="1" x14ac:dyDescent="0.3">
      <c r="A9" s="99" t="s">
        <v>534</v>
      </c>
      <c r="B9" s="64" t="s">
        <v>640</v>
      </c>
      <c r="C9" s="64" t="s">
        <v>641</v>
      </c>
      <c r="D9" s="84" t="s">
        <v>642</v>
      </c>
      <c r="E9" s="64">
        <v>23</v>
      </c>
      <c r="F9" s="64">
        <v>1</v>
      </c>
      <c r="G9" s="79" t="s">
        <v>639</v>
      </c>
      <c r="H9" s="46"/>
      <c r="I9" s="23" t="s">
        <v>643</v>
      </c>
      <c r="J9" s="82" t="s">
        <v>629</v>
      </c>
      <c r="K9" s="64" t="s">
        <v>629</v>
      </c>
      <c r="L9" s="46" t="s">
        <v>629</v>
      </c>
      <c r="M9" s="46" t="s">
        <v>629</v>
      </c>
      <c r="N9" s="46" t="s">
        <v>629</v>
      </c>
    </row>
    <row r="10" spans="1:14" ht="14.25" customHeight="1" x14ac:dyDescent="0.3">
      <c r="A10" s="99" t="s">
        <v>534</v>
      </c>
      <c r="B10" s="64" t="s">
        <v>644</v>
      </c>
      <c r="C10" s="64" t="s">
        <v>645</v>
      </c>
      <c r="D10" s="64" t="s">
        <v>646</v>
      </c>
      <c r="E10" s="64">
        <v>23</v>
      </c>
      <c r="F10" s="64">
        <v>1</v>
      </c>
      <c r="G10" s="79" t="s">
        <v>639</v>
      </c>
      <c r="H10" s="46"/>
      <c r="I10" s="64"/>
      <c r="J10" s="82" t="s">
        <v>629</v>
      </c>
      <c r="K10" s="64" t="s">
        <v>629</v>
      </c>
      <c r="L10" s="46" t="s">
        <v>629</v>
      </c>
      <c r="M10" s="46" t="s">
        <v>629</v>
      </c>
      <c r="N10" s="46" t="s">
        <v>629</v>
      </c>
    </row>
    <row r="11" spans="1:14" ht="36" customHeight="1" x14ac:dyDescent="0.3">
      <c r="A11" s="99" t="s">
        <v>534</v>
      </c>
      <c r="B11" s="64" t="s">
        <v>647</v>
      </c>
      <c r="C11" s="64" t="s">
        <v>648</v>
      </c>
      <c r="D11" s="64" t="s">
        <v>625</v>
      </c>
      <c r="E11" s="64">
        <v>23</v>
      </c>
      <c r="F11" s="64">
        <v>1</v>
      </c>
      <c r="G11" s="79" t="s">
        <v>639</v>
      </c>
      <c r="H11" s="64" t="s">
        <v>649</v>
      </c>
      <c r="I11" s="64"/>
      <c r="J11" s="83" t="s">
        <v>629</v>
      </c>
      <c r="K11" s="64" t="s">
        <v>628</v>
      </c>
      <c r="L11" s="46" t="s">
        <v>629</v>
      </c>
      <c r="M11" s="46" t="s">
        <v>629</v>
      </c>
      <c r="N11" s="46" t="s">
        <v>650</v>
      </c>
    </row>
    <row r="12" spans="1:14" ht="39" customHeight="1" x14ac:dyDescent="0.3">
      <c r="A12" s="99" t="s">
        <v>534</v>
      </c>
      <c r="B12" s="64" t="s">
        <v>651</v>
      </c>
      <c r="C12" s="64" t="s">
        <v>652</v>
      </c>
      <c r="D12" s="64" t="s">
        <v>625</v>
      </c>
      <c r="E12" s="64">
        <v>23</v>
      </c>
      <c r="F12" s="64">
        <v>1</v>
      </c>
      <c r="G12" s="79" t="s">
        <v>653</v>
      </c>
      <c r="H12" s="64" t="s">
        <v>654</v>
      </c>
      <c r="I12" s="81" t="s">
        <v>655</v>
      </c>
      <c r="J12" s="83" t="s">
        <v>629</v>
      </c>
      <c r="K12" s="64" t="s">
        <v>629</v>
      </c>
      <c r="L12" s="46" t="s">
        <v>629</v>
      </c>
      <c r="M12" s="46" t="s">
        <v>629</v>
      </c>
      <c r="N12" s="46" t="s">
        <v>656</v>
      </c>
    </row>
    <row r="13" spans="1:14" ht="33.75" customHeight="1" x14ac:dyDescent="0.3">
      <c r="A13" s="99" t="s">
        <v>534</v>
      </c>
      <c r="B13" s="64" t="s">
        <v>657</v>
      </c>
      <c r="C13" s="64" t="s">
        <v>658</v>
      </c>
      <c r="D13" s="64" t="s">
        <v>659</v>
      </c>
      <c r="E13" s="64">
        <v>23</v>
      </c>
      <c r="F13" s="64">
        <v>1</v>
      </c>
      <c r="G13" s="79" t="s">
        <v>660</v>
      </c>
      <c r="H13" s="64" t="s">
        <v>661</v>
      </c>
      <c r="I13" s="64"/>
      <c r="J13" s="85" t="s">
        <v>662</v>
      </c>
      <c r="K13" s="64" t="s">
        <v>628</v>
      </c>
      <c r="L13" s="46" t="s">
        <v>629</v>
      </c>
      <c r="M13" s="46" t="s">
        <v>629</v>
      </c>
      <c r="N13" s="46" t="s">
        <v>663</v>
      </c>
    </row>
    <row r="14" spans="1:14" ht="39" customHeight="1" x14ac:dyDescent="0.3">
      <c r="A14" s="99" t="s">
        <v>534</v>
      </c>
      <c r="B14" s="64" t="s">
        <v>664</v>
      </c>
      <c r="C14" s="64" t="s">
        <v>665</v>
      </c>
      <c r="D14" s="64" t="s">
        <v>666</v>
      </c>
      <c r="E14" s="64">
        <v>23</v>
      </c>
      <c r="F14" s="64">
        <v>1</v>
      </c>
      <c r="G14" s="79" t="s">
        <v>667</v>
      </c>
      <c r="H14" s="44" t="s">
        <v>668</v>
      </c>
      <c r="I14" s="64"/>
      <c r="J14" s="86" t="s">
        <v>480</v>
      </c>
      <c r="K14" s="64" t="s">
        <v>628</v>
      </c>
      <c r="L14" s="46" t="s">
        <v>669</v>
      </c>
      <c r="M14" s="46" t="s">
        <v>629</v>
      </c>
      <c r="N14" s="46" t="s">
        <v>670</v>
      </c>
    </row>
    <row r="15" spans="1:14" ht="14.25" customHeight="1" x14ac:dyDescent="0.3">
      <c r="A15" s="99" t="s">
        <v>534</v>
      </c>
      <c r="B15" s="64" t="s">
        <v>671</v>
      </c>
      <c r="C15" s="64" t="s">
        <v>672</v>
      </c>
      <c r="D15" s="64" t="s">
        <v>625</v>
      </c>
      <c r="E15" s="64">
        <v>23</v>
      </c>
      <c r="F15" s="64">
        <v>1</v>
      </c>
      <c r="G15" s="79" t="s">
        <v>673</v>
      </c>
      <c r="H15" s="46"/>
      <c r="I15" s="64"/>
      <c r="J15" s="83" t="s">
        <v>629</v>
      </c>
      <c r="K15" s="64" t="s">
        <v>628</v>
      </c>
      <c r="L15" s="46" t="s">
        <v>674</v>
      </c>
      <c r="M15" s="46" t="s">
        <v>629</v>
      </c>
      <c r="N15" s="46" t="s">
        <v>629</v>
      </c>
    </row>
    <row r="16" spans="1:14" ht="42.75" customHeight="1" x14ac:dyDescent="0.3">
      <c r="A16" s="99" t="s">
        <v>534</v>
      </c>
      <c r="B16" s="64" t="s">
        <v>675</v>
      </c>
      <c r="C16" s="64" t="s">
        <v>676</v>
      </c>
      <c r="D16" s="64" t="s">
        <v>677</v>
      </c>
      <c r="E16" s="64">
        <v>23</v>
      </c>
      <c r="F16" s="64">
        <v>1</v>
      </c>
      <c r="G16" s="79" t="s">
        <v>639</v>
      </c>
      <c r="H16" s="64" t="s">
        <v>678</v>
      </c>
      <c r="I16" s="64"/>
      <c r="J16" s="83"/>
      <c r="K16" s="64" t="s">
        <v>628</v>
      </c>
      <c r="L16" s="46" t="s">
        <v>679</v>
      </c>
      <c r="M16" s="46" t="s">
        <v>629</v>
      </c>
      <c r="N16" s="46" t="s">
        <v>680</v>
      </c>
    </row>
    <row r="17" spans="1:14" ht="39" customHeight="1" x14ac:dyDescent="0.3">
      <c r="A17" s="99" t="s">
        <v>534</v>
      </c>
      <c r="B17" s="64" t="s">
        <v>681</v>
      </c>
      <c r="C17" s="64" t="s">
        <v>682</v>
      </c>
      <c r="D17" s="84" t="s">
        <v>625</v>
      </c>
      <c r="E17" s="64">
        <v>23</v>
      </c>
      <c r="F17" s="64">
        <v>1</v>
      </c>
      <c r="G17" s="64"/>
      <c r="H17" s="44" t="s">
        <v>634</v>
      </c>
      <c r="I17" s="87"/>
      <c r="J17" s="83" t="s">
        <v>629</v>
      </c>
      <c r="K17" s="64" t="s">
        <v>635</v>
      </c>
      <c r="L17" s="46" t="s">
        <v>629</v>
      </c>
      <c r="M17" s="46" t="s">
        <v>629</v>
      </c>
      <c r="N17" s="46" t="s">
        <v>636</v>
      </c>
    </row>
    <row r="18" spans="1:14" ht="33" customHeight="1" x14ac:dyDescent="0.3">
      <c r="A18" s="99" t="s">
        <v>534</v>
      </c>
      <c r="B18" s="64" t="s">
        <v>683</v>
      </c>
      <c r="C18" s="64" t="s">
        <v>684</v>
      </c>
      <c r="D18" s="84" t="s">
        <v>685</v>
      </c>
      <c r="E18" s="64">
        <v>23</v>
      </c>
      <c r="F18" s="64">
        <v>1</v>
      </c>
      <c r="G18" s="79" t="s">
        <v>686</v>
      </c>
      <c r="H18" s="46"/>
      <c r="I18" s="84"/>
      <c r="J18" s="83" t="s">
        <v>629</v>
      </c>
      <c r="K18" s="64" t="s">
        <v>629</v>
      </c>
      <c r="L18" s="46" t="s">
        <v>629</v>
      </c>
      <c r="M18" s="46" t="s">
        <v>629</v>
      </c>
      <c r="N18" s="46" t="s">
        <v>629</v>
      </c>
    </row>
    <row r="19" spans="1:14" ht="28.5" customHeight="1" x14ac:dyDescent="0.3">
      <c r="A19" s="99" t="s">
        <v>534</v>
      </c>
      <c r="B19" s="64" t="s">
        <v>687</v>
      </c>
      <c r="C19" s="64" t="s">
        <v>688</v>
      </c>
      <c r="D19" s="84" t="s">
        <v>689</v>
      </c>
      <c r="E19" s="64">
        <v>23</v>
      </c>
      <c r="F19" s="64">
        <v>1</v>
      </c>
      <c r="G19" s="79" t="s">
        <v>690</v>
      </c>
      <c r="H19" s="44" t="s">
        <v>661</v>
      </c>
      <c r="I19" s="84"/>
      <c r="J19" s="85" t="s">
        <v>662</v>
      </c>
      <c r="K19" s="64" t="s">
        <v>628</v>
      </c>
      <c r="L19" s="46" t="s">
        <v>629</v>
      </c>
      <c r="M19" s="46" t="s">
        <v>629</v>
      </c>
      <c r="N19" s="46" t="s">
        <v>663</v>
      </c>
    </row>
    <row r="20" spans="1:14" ht="103.5" customHeight="1" x14ac:dyDescent="0.3">
      <c r="A20" s="99" t="s">
        <v>534</v>
      </c>
      <c r="B20" s="64" t="s">
        <v>691</v>
      </c>
      <c r="C20" s="64" t="s">
        <v>692</v>
      </c>
      <c r="D20" s="64" t="s">
        <v>693</v>
      </c>
      <c r="E20" s="64">
        <v>23</v>
      </c>
      <c r="F20" s="64">
        <v>0</v>
      </c>
      <c r="G20" s="79" t="s">
        <v>694</v>
      </c>
      <c r="H20" s="44" t="s">
        <v>695</v>
      </c>
      <c r="I20" s="64"/>
      <c r="J20" s="83" t="s">
        <v>696</v>
      </c>
      <c r="K20" s="64" t="s">
        <v>697</v>
      </c>
      <c r="L20" s="46" t="s">
        <v>629</v>
      </c>
      <c r="M20" s="46" t="s">
        <v>629</v>
      </c>
      <c r="N20" s="46" t="s">
        <v>698</v>
      </c>
    </row>
    <row r="21" spans="1:14" ht="99.75" customHeight="1" x14ac:dyDescent="0.3">
      <c r="A21" s="99" t="s">
        <v>534</v>
      </c>
      <c r="B21" s="64" t="s">
        <v>699</v>
      </c>
      <c r="C21" s="64" t="s">
        <v>700</v>
      </c>
      <c r="D21" s="64" t="s">
        <v>701</v>
      </c>
      <c r="E21" s="64">
        <v>23</v>
      </c>
      <c r="F21" s="64">
        <v>0</v>
      </c>
      <c r="G21" s="79" t="s">
        <v>702</v>
      </c>
      <c r="H21" s="64" t="s">
        <v>703</v>
      </c>
      <c r="I21" s="64"/>
      <c r="J21" s="83" t="s">
        <v>704</v>
      </c>
      <c r="K21" s="64" t="s">
        <v>697</v>
      </c>
      <c r="L21" s="46" t="s">
        <v>629</v>
      </c>
      <c r="M21" s="46" t="s">
        <v>629</v>
      </c>
      <c r="N21" s="46" t="s">
        <v>698</v>
      </c>
    </row>
    <row r="22" spans="1:14" ht="54.75" customHeight="1" x14ac:dyDescent="0.3">
      <c r="A22" s="99" t="s">
        <v>534</v>
      </c>
      <c r="B22" s="64" t="s">
        <v>705</v>
      </c>
      <c r="C22" s="64" t="s">
        <v>706</v>
      </c>
      <c r="D22" s="64" t="s">
        <v>625</v>
      </c>
      <c r="E22" s="64">
        <v>23</v>
      </c>
      <c r="F22" s="64">
        <v>0</v>
      </c>
      <c r="G22" s="79" t="s">
        <v>707</v>
      </c>
      <c r="H22" s="46"/>
      <c r="I22" s="64" t="s">
        <v>708</v>
      </c>
      <c r="J22" s="83" t="s">
        <v>709</v>
      </c>
      <c r="K22" s="64" t="s">
        <v>710</v>
      </c>
      <c r="L22" s="46" t="s">
        <v>629</v>
      </c>
      <c r="M22" s="46" t="s">
        <v>629</v>
      </c>
      <c r="N22" s="46" t="s">
        <v>711</v>
      </c>
    </row>
    <row r="23" spans="1:14" ht="154.5" customHeight="1" x14ac:dyDescent="0.3">
      <c r="A23" s="99" t="s">
        <v>534</v>
      </c>
      <c r="B23" s="64" t="s">
        <v>712</v>
      </c>
      <c r="C23" s="64" t="s">
        <v>713</v>
      </c>
      <c r="D23" s="64" t="s">
        <v>714</v>
      </c>
      <c r="E23" s="64">
        <v>23</v>
      </c>
      <c r="F23" s="64">
        <v>0</v>
      </c>
      <c r="G23" s="79" t="s">
        <v>715</v>
      </c>
      <c r="H23" s="46"/>
      <c r="I23" s="64" t="s">
        <v>716</v>
      </c>
      <c r="J23" s="83" t="s">
        <v>717</v>
      </c>
      <c r="K23" s="64" t="s">
        <v>718</v>
      </c>
      <c r="L23" s="46" t="s">
        <v>629</v>
      </c>
      <c r="M23" s="46" t="s">
        <v>629</v>
      </c>
      <c r="N23" s="64" t="s">
        <v>719</v>
      </c>
    </row>
    <row r="24" spans="1:14" ht="14.25" customHeight="1" x14ac:dyDescent="0.3">
      <c r="A24" s="99" t="s">
        <v>534</v>
      </c>
      <c r="B24" s="64" t="s">
        <v>720</v>
      </c>
      <c r="C24" s="64" t="s">
        <v>721</v>
      </c>
      <c r="D24" s="64" t="s">
        <v>722</v>
      </c>
      <c r="E24" s="64">
        <v>23</v>
      </c>
      <c r="F24" s="64">
        <v>0</v>
      </c>
      <c r="G24" s="79" t="s">
        <v>723</v>
      </c>
      <c r="H24" s="46"/>
      <c r="I24" s="64"/>
      <c r="J24" s="82"/>
      <c r="K24" s="64" t="s">
        <v>629</v>
      </c>
      <c r="L24" s="46" t="s">
        <v>629</v>
      </c>
      <c r="M24" s="46" t="s">
        <v>629</v>
      </c>
      <c r="N24" s="46" t="s">
        <v>629</v>
      </c>
    </row>
    <row r="25" spans="1:14" ht="14.25" customHeight="1" x14ac:dyDescent="0.3">
      <c r="A25" s="99" t="s">
        <v>534</v>
      </c>
      <c r="B25" s="64" t="s">
        <v>724</v>
      </c>
      <c r="C25" s="64" t="s">
        <v>725</v>
      </c>
      <c r="D25" s="84" t="s">
        <v>726</v>
      </c>
      <c r="E25" s="64">
        <v>23</v>
      </c>
      <c r="F25" s="64">
        <v>0</v>
      </c>
      <c r="G25" s="79" t="s">
        <v>727</v>
      </c>
      <c r="H25" s="46"/>
      <c r="I25" s="84"/>
      <c r="J25" s="82" t="s">
        <v>629</v>
      </c>
      <c r="K25" s="64" t="s">
        <v>629</v>
      </c>
      <c r="L25" s="46" t="s">
        <v>629</v>
      </c>
      <c r="M25" s="46" t="s">
        <v>629</v>
      </c>
      <c r="N25" s="46" t="s">
        <v>629</v>
      </c>
    </row>
    <row r="26" spans="1:14" ht="103.5" customHeight="1" x14ac:dyDescent="0.3">
      <c r="A26" s="99" t="s">
        <v>534</v>
      </c>
      <c r="B26" s="64" t="s">
        <v>728</v>
      </c>
      <c r="C26" s="64" t="s">
        <v>729</v>
      </c>
      <c r="D26" s="64" t="s">
        <v>625</v>
      </c>
      <c r="E26" s="64">
        <v>26</v>
      </c>
      <c r="F26" s="64">
        <v>1</v>
      </c>
      <c r="G26" s="79" t="s">
        <v>730</v>
      </c>
      <c r="H26" s="64" t="s">
        <v>731</v>
      </c>
      <c r="I26" s="64"/>
      <c r="J26" s="52" t="s">
        <v>732</v>
      </c>
      <c r="K26" s="64" t="s">
        <v>733</v>
      </c>
      <c r="L26" s="46" t="s">
        <v>734</v>
      </c>
      <c r="M26" s="46" t="s">
        <v>629</v>
      </c>
      <c r="N26" s="46" t="s">
        <v>735</v>
      </c>
    </row>
    <row r="27" spans="1:14" ht="102" customHeight="1" x14ac:dyDescent="0.3">
      <c r="A27" s="100" t="s">
        <v>509</v>
      </c>
      <c r="B27" s="64" t="s">
        <v>728</v>
      </c>
      <c r="C27" s="64" t="s">
        <v>736</v>
      </c>
      <c r="D27" s="64" t="s">
        <v>737</v>
      </c>
      <c r="E27" s="64">
        <v>6</v>
      </c>
      <c r="F27" s="64">
        <v>33</v>
      </c>
      <c r="G27" s="79" t="s">
        <v>738</v>
      </c>
      <c r="H27" s="64" t="s">
        <v>731</v>
      </c>
      <c r="I27" s="64"/>
      <c r="J27" s="52" t="s">
        <v>739</v>
      </c>
      <c r="K27" s="64" t="s">
        <v>733</v>
      </c>
      <c r="L27" s="46" t="s">
        <v>734</v>
      </c>
      <c r="M27" s="46" t="s">
        <v>629</v>
      </c>
      <c r="N27" s="46" t="s">
        <v>735</v>
      </c>
    </row>
    <row r="28" spans="1:14" ht="35.25" customHeight="1" x14ac:dyDescent="0.3">
      <c r="A28" s="100" t="s">
        <v>509</v>
      </c>
      <c r="B28" s="64" t="s">
        <v>724</v>
      </c>
      <c r="C28" s="64" t="s">
        <v>740</v>
      </c>
      <c r="D28" s="64" t="s">
        <v>741</v>
      </c>
      <c r="E28" s="64">
        <v>12</v>
      </c>
      <c r="F28" s="64">
        <v>32</v>
      </c>
      <c r="G28" s="79" t="s">
        <v>742</v>
      </c>
      <c r="H28" s="46"/>
      <c r="I28" s="64"/>
      <c r="J28" s="83" t="s">
        <v>629</v>
      </c>
      <c r="K28" s="64" t="s">
        <v>629</v>
      </c>
      <c r="L28" s="46" t="s">
        <v>629</v>
      </c>
      <c r="M28" s="46" t="s">
        <v>629</v>
      </c>
      <c r="N28" s="46" t="s">
        <v>629</v>
      </c>
    </row>
    <row r="29" spans="1:14" ht="47.25" customHeight="1" x14ac:dyDescent="0.3">
      <c r="A29" s="100" t="s">
        <v>509</v>
      </c>
      <c r="B29" s="64" t="s">
        <v>743</v>
      </c>
      <c r="C29" s="64" t="s">
        <v>744</v>
      </c>
      <c r="D29" s="84" t="s">
        <v>745</v>
      </c>
      <c r="E29" s="64">
        <v>6</v>
      </c>
      <c r="F29" s="64">
        <v>31</v>
      </c>
      <c r="G29" s="79" t="s">
        <v>746</v>
      </c>
      <c r="H29" s="46"/>
      <c r="I29" s="84"/>
      <c r="J29" s="82" t="s">
        <v>747</v>
      </c>
      <c r="K29" s="64" t="s">
        <v>628</v>
      </c>
      <c r="L29" s="46" t="s">
        <v>748</v>
      </c>
      <c r="M29" s="46" t="s">
        <v>629</v>
      </c>
      <c r="N29" s="46" t="s">
        <v>670</v>
      </c>
    </row>
    <row r="30" spans="1:14" ht="14.25" customHeight="1" x14ac:dyDescent="0.3">
      <c r="B30" s="88"/>
      <c r="C30" s="88"/>
      <c r="D30" s="88"/>
      <c r="E30" s="88"/>
      <c r="F30" s="88"/>
      <c r="G30" s="88"/>
      <c r="H30" s="88"/>
      <c r="I30" s="89"/>
      <c r="J30" s="64"/>
      <c r="K30" s="88"/>
    </row>
    <row r="31" spans="1:14" ht="14.25" customHeight="1" x14ac:dyDescent="0.3">
      <c r="B31" s="88"/>
      <c r="C31" s="88"/>
      <c r="D31" s="88"/>
      <c r="E31" s="88"/>
      <c r="F31" s="88"/>
      <c r="G31" s="88"/>
      <c r="H31" s="88"/>
      <c r="I31" s="88"/>
      <c r="J31" s="64"/>
      <c r="K31" s="88"/>
    </row>
    <row r="32" spans="1:14" ht="14.25" customHeight="1" x14ac:dyDescent="0.3">
      <c r="J32" s="46"/>
    </row>
  </sheetData>
  <mergeCells count="2">
    <mergeCell ref="E3:F3"/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arzyna Wołosz</dc:creator>
  <cp:keywords/>
  <dc:description/>
  <cp:lastModifiedBy>Tomasz Kulik</cp:lastModifiedBy>
  <cp:revision>60</cp:revision>
  <dcterms:created xsi:type="dcterms:W3CDTF">2019-01-09T11:31:56Z</dcterms:created>
  <dcterms:modified xsi:type="dcterms:W3CDTF">2023-11-04T09:07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